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kos/Google Drive/desktop/manuscripts/EC-NGS_QC_quant_bioinfo/revision/"/>
    </mc:Choice>
  </mc:AlternateContent>
  <xr:revisionPtr revIDLastSave="0" documentId="13_ncr:1_{CC427DEC-DB79-224D-BB7F-7B7744BEF72E}" xr6:coauthVersionLast="43" xr6:coauthVersionMax="43" xr10:uidLastSave="{00000000-0000-0000-0000-000000000000}"/>
  <bookViews>
    <workbookView xWindow="-22400" yWindow="-21140" windowWidth="51140" windowHeight="21140" xr2:uid="{00000000-000D-0000-FFFF-FFFF00000000}"/>
  </bookViews>
  <sheets>
    <sheet name="S1 junction classes" sheetId="1" r:id="rId1"/>
    <sheet name="S2 cell lines" sheetId="15" r:id="rId2"/>
    <sheet name="S3 cPT-QC.full" sheetId="5" r:id="rId3"/>
    <sheet name="S4 cIT-QC" sheetId="16" r:id="rId4"/>
    <sheet name="S5 test dataset markers" sheetId="6" r:id="rId5"/>
  </sheets>
  <definedNames>
    <definedName name="_xlnm._FilterDatabase" localSheetId="2">'S3 cPT-QC.full'!$A$1:$I$191</definedName>
    <definedName name="_xlnm._FilterDatabase" localSheetId="3" hidden="1">'S4 cIT-QC'!$B$2:$E$2</definedName>
    <definedName name="_xlnm._FilterDatabase" localSheetId="4" hidden="1">'S5 test dataset markers'!$A$1:$N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33" uniqueCount="936">
  <si>
    <t>IG</t>
  </si>
  <si>
    <t>primer set</t>
  </si>
  <si>
    <t>cell line</t>
  </si>
  <si>
    <t>TR</t>
  </si>
  <si>
    <t>IGH-VJ</t>
  </si>
  <si>
    <t>IGH-DJ</t>
  </si>
  <si>
    <t>IGK-VJ-Kde</t>
  </si>
  <si>
    <t>intron-Kde</t>
  </si>
  <si>
    <t>TRB-VJ</t>
  </si>
  <si>
    <t>TRB-DJ</t>
  </si>
  <si>
    <t>TRD</t>
  </si>
  <si>
    <t>TRG</t>
  </si>
  <si>
    <t>IGK</t>
  </si>
  <si>
    <t>complete</t>
  </si>
  <si>
    <t>VJ:Vh-(Dh)-Jh</t>
  </si>
  <si>
    <t>VJ:Vh-(Dh)-Jh  V3-72 16/24/ J4  SPCPPRKN#YFDYW  unp</t>
  </si>
  <si>
    <t>tgcagcctctggattcaccttcagtgaccactacatggactgggtccgccaggctccagggaaggggctggagtgggttggccgtactagaaacaaagctaacagttacaccacagaatacgccgcgtctgtgaaaggcagattcaccatctcaagagatgattcaaagaactcactgtatctgcaaatgaacagcctgaaaaccgaggacacggccgtgtTCCCCGTGCCCCCCGCGAAAGAATACTACTTTGACTACTGGggccagggaaccct</t>
  </si>
  <si>
    <t>VJ:Vh-(Dh)-Jh  V7-4-1 11/40/27 J4  TPYYYDSSGY*VP  unp</t>
  </si>
  <si>
    <t>cttctggatacaccttcactagctatgctatgaattgggtgcgacaggcccctggacaagggcttgagtggatgggatggatcaacaccaacactgggaacccaacgtatgcccagggcttcacaggacggtttgtcttctccttggacacctctgtcagcacggcatatctgcagatcagcagcctaaaggctgaggacactgccgtgtattacACCCCTTATTACTATGATAGTAGTGGTTATTAAGTACCCCccct ggtcaccgtctcctcaggtaag</t>
  </si>
  <si>
    <t>VJ:Vk-Jk</t>
  </si>
  <si>
    <t>VJ:Vb-(Db)-Jb</t>
  </si>
  <si>
    <t>Raji</t>
  </si>
  <si>
    <t>VJ:Vg-Jg</t>
  </si>
  <si>
    <t>REH</t>
  </si>
  <si>
    <t>VJ:Vh-(Dh)-Jh  V3-11=V3-21=V3-48 2/40/3 J4  CARQRNDFSDNNSYYSNFDFW  pro</t>
  </si>
  <si>
    <t>TMM</t>
  </si>
  <si>
    <t>tgaagtttctgggttcgacttcagtatctattacatgagttgggtccgccaggctccagggaaggggctggagtgggtttcatatattaaccctcgtggaagtcacatatcatatgcagcctcagtgacgggccgattcaccgtctccagagacaacgccaataattcacttaatctccaaatgaacagcctgagagtcgaggacacggctgtctattacTGTGCGAGACAGAGGAATGATTTCTCTGATAATAATAGTTATTACTCTAACTTTGACTTCTGGggccagggagccct</t>
  </si>
  <si>
    <t>TOM-1</t>
  </si>
  <si>
    <t>WSU-NHL</t>
  </si>
  <si>
    <t>incomplete</t>
  </si>
  <si>
    <t>DJ:Dh-Jh</t>
  </si>
  <si>
    <t>VJ:Vh-(Dh)-Jh  V3-15 1/21/5 J6  CTTGMVRGVI#YYYYGMDVW  unp</t>
  </si>
  <si>
    <t>DJ:Db-Jb</t>
  </si>
  <si>
    <t>JB6</t>
  </si>
  <si>
    <t>tgcagcctctggattcactttcagtaacgcctggatgagctgggtccgccaggctccagggaaggggctggagtgggttggccgtattaaaagcaaaactgatggtgggacaacagactacgctgcacccgtgaaaggcagattcaccatctcaagagatgattcaaaaaacacgctgtatctgcaaatgaacagcctgaaaaccgaggacacagccgtgtattacTGTACCACAGGGATGGTTCGGGGAGTTATTATACTACTACTACGGTATGGACGTCTGGggccaagggaccac</t>
  </si>
  <si>
    <t>other</t>
  </si>
  <si>
    <t>Vk-Kde</t>
  </si>
  <si>
    <t>Karpas299</t>
  </si>
  <si>
    <t>DD:Dd2-Dd3</t>
  </si>
  <si>
    <t>VJ:Vh-(Dh)-Jh  V1-24 /28/8 J5  CATDQAISGVVKSFDPW  pro</t>
  </si>
  <si>
    <t>tttccggatacagcctcactgaaatatccatctactggctgcgacaggctcctggaaaagggcttgagtggatgggagattttgatcctgagaatggtgaaacactctacgcacagaatttccagggcagactcaccatgaccgcggacacatcaacagacactgtctacatggagctgagcagcctgagggctgacgactcggccgtgtattatTGTGCAACGGATCAGGCGATTTCTGGAGTGGTAAAATCATTTGACCCCTGGggccagggaaccct</t>
  </si>
  <si>
    <t>VJ:Vh-(Dh)-Jh  V4-55 1/17/10 J6  CARWAGTTG#YYGMDVW  unp</t>
  </si>
  <si>
    <t>ggagaccctgtccctcatctgcgctgtctctggtgactccatcagcagtggtaactggtgaatctgggtccgccagcccccagggaaggggctggagtggattggggaaatccatcatagtgggagcacctactacaacccgtccctcaagagtcgaatcaccatgtccgtagacacgtccaagaaccagttctacctgaagctgagctctgtgaccgccgcggacacggccgtgtattacTGTGCGAGATGGGCTGGAACAACCGGTCTACTACGGTATGGACGTCTGGggccaagggaccac</t>
  </si>
  <si>
    <t>VJ:Vh-(Dh)-Jh  V6-1 1/22/19 J6  CARGTYAAKASMDVW  pro</t>
  </si>
  <si>
    <t>ccatctccggggacagtgtctctagcaacagtgctgcttggaactggatcaggcagtccccatcgagaggccttgagtggctgggaaggacatactacaggtccaagtggtataatgattatgcagtatctgtgaaaagtcgaataaccatcaacccagacacatccaagaaccagttctccctgcagctgaactctgtgactcccgaggacacggctgtgtattacTGTGCAAGAGGTACGTATGCAGCTAAGGCTTCCATGGACGTCTGGggcaaagggaccac</t>
  </si>
  <si>
    <t>IGH-V-FR1-O-1</t>
  </si>
  <si>
    <t>DJ:Dh-Jh  D6-13 8/12/6 J1  VGYSSIPPP#YFQHW  pop</t>
  </si>
  <si>
    <t>gtttctgaaggtgtctgtgtcac aGTGGGGTATAGCAGCATCCCCCCCCCCTTACTTCCAGCACTGGggccagggcaccct</t>
  </si>
  <si>
    <t>IGH-D-H-1:#4:11G19G</t>
  </si>
  <si>
    <t>DJ:Dh-Jh  D2-2 3/13/ J3  VRIL**YQLLLNSANDAFDIW  pop</t>
  </si>
  <si>
    <t>gattttgtgggggttcgtgtc actGTGAGGATATTGTAGTAGTACCAGCTGCTATTGAACTCTGCCAATGATGCTTTTGATATCTGGggccaagggacaat</t>
  </si>
  <si>
    <t>IGH-D-B-1:#2:14T</t>
  </si>
  <si>
    <t>DJ:Dh-Jh  D2-2 1/1/8 J4  VRIL**YQLLY#DYW  pop</t>
  </si>
  <si>
    <t>gattttgtgggggttcgtgtc actGTGAGGATATTGTAGTAGTACCAGCTGCTATACAGACTACTGGggccagggaaccct</t>
  </si>
  <si>
    <t>Vk-Kde  V2-24=V2D-24 26/6/20 Kde  LGGR  unk</t>
  </si>
  <si>
    <t>gggcagggacagatttcacactgaaaatcagcagggtggaagctgaggatgtcggggtttattacCTCGGGGGGCGA ctcctcatgagtctgcagctgc</t>
  </si>
  <si>
    <t>VJ:Vk-Jk  V1-39=V1D-39 6/7/5 J3  CQQSYSTGA#F  unp</t>
  </si>
  <si>
    <t>tggatctgggacagatttcactctcaccatcagcagtctgcaacctgaagattttgcaacttactacTGTCAACAGAGTTACAGTACGGGGGCGCTTTCggccct gggaccaaagtggatatcaaacgt</t>
  </si>
  <si>
    <t>Vk-Kde  V1-8 2/2/4 Kde  CQQYYSYSVPSGSPGR  unk</t>
  </si>
  <si>
    <t>agcggcagtggctctgggacagatttcactctcaccatcagctgcctgcagtctgaagattttccaacttattacTGTCAACAGTATTATAGTTACTCTGTCCCTAGTGGCAGCCCAGGGCGA ctcctcatgagtctgcagctgc</t>
  </si>
  <si>
    <t>VJ:Vk-Jk  V2-29 5/4/ J4  *MQGIHLS#LTF  unp</t>
  </si>
  <si>
    <t>gcagcgggtcagggacagatttcacactgaaaatcagccgggtggaggctgaggatgttggggtttattacTGAATGCAAGGTATACACCTTTCCCGCTCACTTTCggcgga</t>
  </si>
  <si>
    <t>Vk-Kde  V3-20=V3D-20 4/1/ Kde  CQQYGSS##SPSGSPGR  unk</t>
  </si>
  <si>
    <t>ggtctgggacagacttcactctcaccatcagcagactggagcctgaagattttgcagtgtattacTGTCAGCAGTATGGTAGCTCACTGGAGCCCTAGTGGCAGCCCAGGGCGA ctcctcatgagtctgcagctgc</t>
  </si>
  <si>
    <t>primer</t>
  </si>
  <si>
    <t>Vk-Kde  V2-30=V2D-30 /7/3 Kde  CMQGTHWRPGR#PSGSPGR  unk</t>
  </si>
  <si>
    <t>ggtcaggcactgatttcacactgaaaatcagcagggtggaggctgaggatgttggggtttattacTGCATGCAAGGTACACACTGGCGTCCGGGTAGGGCCCTAGTGGCAGCCCAGGGCGA ctcctcatgagtctgcagctgc</t>
  </si>
  <si>
    <t>VJ:Vk-Jk  V1-17=V1D-17 1//4 J4  CLQHNSYP#TF  unp</t>
  </si>
  <si>
    <t>tggatctgggacagaattcactctcacaatcagcagcctgcagcctgaagattttgcaacttattacTGTCTACAGCATAATAGTTACCCTCACTTTCggcgga</t>
  </si>
  <si>
    <t>intron-Kde  intron 4/2/ Kde  PCVCPIDAAVASFP##SPSGSPGR  unk</t>
  </si>
  <si>
    <t>caccgcgctcttggggcagccgccttgccgctagtggccgtggccaCCCTGTGTCTGCCCGATTGATGCTGCCGTAGCCAGCTTTCCTCCGGAGCCCTAGTGGCAGCCCAGGGCGA ctcctcatgagtctgcagctgc</t>
  </si>
  <si>
    <t>intron-Kde  intron 4/6/1 Kde  PCVCPIDAAVASFPSL#SPSGSPGR  unk</t>
  </si>
  <si>
    <t>caccgcgctcttggggcagccgccttgccgctagtggccgtggccaCCCTGTGTCTGCCCGATTGATGCTGCCGTAGCCAGCTTTCCTTCTTTAGAGCCCTAGTGGCAGCCCAGGGCGA ctcctcatgagtctgcagctgc</t>
  </si>
  <si>
    <t>intron-Kde  intron 5// Kde  PCVCPINAAVASF##SPSGSPGR  unk</t>
  </si>
  <si>
    <t>caccgcgctcttggggcagccgccttgccgctagtggccgtggccaCCCTGTGTCTGCCCGATTAATGCTGCCGTAGCCAGCTTTCCGGAGCCCTAGTGGCAGCCCAGGGCGA ctcctcatgagtctgcagctgc</t>
  </si>
  <si>
    <t>intron-Kde  intron 2//3 Kde  PCVCPIDAAVASFP##PSGSPGR  unk</t>
  </si>
  <si>
    <t>caccgcgctcttggggcagccgccttgccgctagtggccgtggccaCCCTGTGTCTGCCCGATTGATGCTGCCGTAGCCAGCTTTCCTGAGCCCTAGTGGCAGCCCAGGGCGA ctcctcatgagtctgcagctgc</t>
  </si>
  <si>
    <t>VJ:Vb-(Db)-Jb  V12-3=V12-4 6/14/4 J2-3  CASRLAGGPDTQYF  pro</t>
  </si>
  <si>
    <t>taagatgcctaatgcatcattctccactctgaagatccagccctcagaacccagggactcagctgtgtacttcTGTGCCAGCAGACTAGCGGGGGGACCAGATACGCAGTATTTTggcccaggcaccc</t>
  </si>
  <si>
    <t>IGH-VJ-FR1</t>
  </si>
  <si>
    <t>IGH-V-FR1-M-1</t>
  </si>
  <si>
    <t>p</t>
  </si>
  <si>
    <t>VJ:Vb-(Db)-Jb  V20-1 1/22/6 J2-7  CSARAQIGSSPLEQYF  pro</t>
  </si>
  <si>
    <t>tgaccttgtccactctgacagtgaccagtgcccatcctgaagacagcagcttctacatcTGCAGTGCTAGAGCCCAGATAGGGTCTAGCCCCCTCGAGCAGTACTTCgggccgggcaccagg</t>
  </si>
  <si>
    <t>VJ:Vb-(Db)-Jb  V10-1 6/18/1 J1-1  CASRRVRRDRNTEAFF  unp</t>
  </si>
  <si>
    <t>tacagtgtctctagatcaaacacagaggacctccccctcactctgtagtctgctgcctcctcccagacatctgtatatttcTGCGCCAGCAGGAGAGTTAGACGGGACAGGAACACTGAAGCTTTCTTTggacaa</t>
  </si>
  <si>
    <t>DJ:Db-Jb  D1 /2/6 J1-6  VGTGGLNSPLHF  pop</t>
  </si>
  <si>
    <t>VJ:Vb-(Db)-Jb  V20-1 1/2/26 J2-7  CSARG  unp</t>
  </si>
  <si>
    <t>gcagctgctctggtggtctctcccaggctctgggggcggacccatgggaggggctgtttttgtacaaagctgtaacattGTGGGGACAGGGGGCCTTAATTCACCCCTCCACTTTgggaac</t>
  </si>
  <si>
    <t>tgaccttgtccactctgacagtgaccagtgcccatcctgaagacagcagcttctacatcTGCAGTGCTAGAGGTgcaccagg ctcacggtcacaggtgagattc</t>
  </si>
  <si>
    <t>DJ:Db-Jb  D1 //6 J1-5  VGTGG#QPQHF  pop</t>
  </si>
  <si>
    <t>gcagctgctctggtggtctctcccaggctctgggggcggacccatgggaggggctgtttttgtacaaagctgtaacattGTGGGGACAGGGGGCTCAGCCCCAGCATTTTggtgat</t>
  </si>
  <si>
    <t>DJ:Db-Jb  D1 7/6/4 J2-2  VGTEITGELFF  pop</t>
  </si>
  <si>
    <t>gcagctgctctggtggtctctcccaggctctgggggcggacccatgggaggggctgtttttgtacaaagctgtaacattGTGGGGACGGAGATCACCGGGGAGCTGTTTTTTggagaaggctcta</t>
  </si>
  <si>
    <t>DJ:Db-Jb  D2 /4/3 J2-3  VGTSGRA#TDTQYF  pop</t>
  </si>
  <si>
    <t>cgcttcctgccgctgcccagtggttgggggagggggactagcagggaggaaacatttttgtatcatggtgtaacattGTGGGGACTAGCGGGAGGGCCCGACAGATACGCAGTATTTTggcccaggcaccc</t>
  </si>
  <si>
    <t>VJ:Vd-(Dd)-Ja  V2 5/21/4 J29  CACAQGGPRS#SGNTPLVF  unp</t>
  </si>
  <si>
    <t>VD:Vd-Dd3  V2 7/3/ D3  CACLLGDTH  unk</t>
  </si>
  <si>
    <t>taagatacttgcaccatcagagagagatgaagggtcttactacTGTGCCTGTGCCCAGGGGGGTCCCCGAAGTCTTCAGGAAACACACCTCTTGTCTTTggaaagggcacaagactttctgtgat</t>
  </si>
  <si>
    <t>taagatacttgcaccatcagagagagatgaagggtcttactacTGTGCCTGCCTACTGGGGGATACGCACagtgctacaaaacctacagagacctgtacaaaaactgcagggg</t>
  </si>
  <si>
    <t>VD:Vd-Dd3  V2 3/3/2 D3  CACDL#GDTH  unk</t>
  </si>
  <si>
    <t>VJ:Vd-(Dd)-Jd  V1 1/9/ J1  CALGEPGGYTDKLIF  pro</t>
  </si>
  <si>
    <t>taagatacttgcaccatcagagagagatgaagggtcttactacTGTGCCTGTGACTTGTGGGGGATACGCACagtgctacaaaacctacagagacctgtacaaaaactgcagggg</t>
  </si>
  <si>
    <t>gtcgccttaaccatttcagccttacagctagaagattcagcaaagtactttTGTGCTCTTGGGGAACCTGGGGGGTACACCGATAAACTCATCTTTggaaaagga</t>
  </si>
  <si>
    <t>TRD-V-H-1</t>
  </si>
  <si>
    <t>VD:Vd-Dd3  V2 8/4/ D3  CAFLLGDTH  unk</t>
  </si>
  <si>
    <t>taagatacttgcaccatcagagagagatgaagggtcttactacTGTGCCTTTTTACTGGGGGATACGCACagtgctacaaaacctacagagacctgtacaaaaactgcagggg</t>
  </si>
  <si>
    <t>VJ:Vd-(Dd)-Ja  V2 3/22/5 J29  CACDPYGGGSP#SGNTPLVF  unp</t>
  </si>
  <si>
    <t>taagatacttgcaccatcagagagagatgaagggtcttactacTGTGCCTGTGACCCGTACGGTGGGGGATCCCCCCTCAGGAAACACACCTCTTGTCTTTggaaagggcacaagactttctgtgat</t>
  </si>
  <si>
    <t>%</t>
  </si>
  <si>
    <t>27.44 &lt;-26.71&gt; 0.7297</t>
  </si>
  <si>
    <t>27.44 &lt;-25.42&gt; 2.017</t>
  </si>
  <si>
    <t>VJ:Vg-Jg  V10 7/12/12 J1=J2  CAAWS*GW#KLF  unp</t>
  </si>
  <si>
    <t>gtccgtagagaaagaagacatggccgtttactacTGTGCTGCGTGGTCTTGAGGCTGGCGAAACT CTTTggcagtggaacaacact</t>
  </si>
  <si>
    <t>27.44 &lt;7.72&gt; 35.16</t>
  </si>
  <si>
    <t>VJ:Vg-Jg  V2 /13/4 JP2  CATWDGG*VP#SDWIKTF  unp</t>
  </si>
  <si>
    <t>VJ:Vg-Jg  V2 5/13/ J1=J2  CATWGSI*VNYYKKLF  unp</t>
  </si>
  <si>
    <t>atactgcgaaatctaattgaaaatgactctggggtctattacTGTGCCACCTGGGGATCCATATAGGTGAATTATTATAAGAAACT CTTTggcagtggaacaacact</t>
  </si>
  <si>
    <t>atactgcaaaatctaattgaaaatgactctggggtctattacTGTGCCACCTGGGACGGGGGTTAAGTTCCTTTAGTGATTGGATCAAGA CGTTTgcaaaagggactagg</t>
  </si>
  <si>
    <t>VJ:Vg-Jg  V2 /5/8 JP1  CATWDGP#GWFKIF  unp</t>
  </si>
  <si>
    <t>27.44 &lt;-5.2&gt; 22.24</t>
  </si>
  <si>
    <t>27.27 &lt;-2.57&gt; 24.7</t>
  </si>
  <si>
    <t>atactgcgaaatctaattgaaaatgactctggggtctattacTGTGCCACCTGGGACGGGCCGGAGGTTGGTTCAAGA TATTTgctgaagggactaagctc</t>
  </si>
  <si>
    <t>IGH-D-B-1:#1:14C</t>
  </si>
  <si>
    <t>VJ:Vg-Jg  V8 /2/5 J1=J2  CATWDR##YKKLF  unp</t>
  </si>
  <si>
    <t>tatactggaaaatctaattgaacgtgactctggggtctattacTGTGCCACCTGGGATAGGCCATTATAAGAAACT CTTTggcagtggaacaacact</t>
  </si>
  <si>
    <t>VJ:Vg-Jg  V3 /8/9 J1=J2  CATWDRPRLKKLF  pro</t>
  </si>
  <si>
    <t>gagactgcaaaatctaattgaaaatgattctggggtctattacTGTGCCACCTGGGACAGGCCCCGCCTTAAGAAACT CTTTggcagtggaacaacact</t>
  </si>
  <si>
    <t>VJ:Vg-Jg  V5 2/3/ JP1  CATWDTYTTGWFKIF  pro</t>
  </si>
  <si>
    <t>gatactacgaaatctaattgaaaatgattctggggtctattacTGTGCCACCTGGGACACCTATACCACTGGTTGGTTCAAGA TATTTgctgaagggactaagctc</t>
  </si>
  <si>
    <t>VJ:Vg-Jg  V8 3//3 JP1  CATWD#TGWFKIF  unp</t>
  </si>
  <si>
    <t>tatactggaaaatctaattgaacgtgactctggggtctattacTGTGCCACCTGGGATCCACTGGTTGGTTCAAGA TATTTgctgaagggactaagctc</t>
  </si>
  <si>
    <t>VJ:Vg-Jg  V9 1/2/3 J1=J2  CALWEV#YYKKLF  unp</t>
  </si>
  <si>
    <t>attcacaatgtagagaaacaggacatagctacctactacTGTGCCTTGTGGGAGGTACTTATTATAAGAAACT CTTTggcagtggaacaacact</t>
  </si>
  <si>
    <t>7.318 &lt;-7.318&gt; 0</t>
  </si>
  <si>
    <t>7.318 &lt;-7.271&gt; 0.0474</t>
  </si>
  <si>
    <t>7.318 &lt;7.152&gt; 14.47</t>
  </si>
  <si>
    <t>VJ:Vg-Jg  V4 10/14/3 J1=J2  CATLF*R#YYKKLF  unp</t>
  </si>
  <si>
    <t>7.318 &lt;0.12&gt; 7.438</t>
  </si>
  <si>
    <t>6.618 &lt;1.633&gt; 8.251</t>
  </si>
  <si>
    <t>atactgcgaaatcttattgaaaatgactctggagtctattacTGTGCCACTCTTTTCTGAAGGGTTATTATAAGAAACT CTTTggcagtggaacaacact</t>
  </si>
  <si>
    <t>VJ:Vg-Jg  V5 8//18 J1=J2  CAT#F  unp</t>
  </si>
  <si>
    <t>gatactacgaaatctaattgaaaatgattctggggtctattacTGTGCCACCT CTTTggcagtggaacaacact</t>
  </si>
  <si>
    <t>11.74 &lt;-11.74&gt; 0.0008552</t>
  </si>
  <si>
    <t>11.74 &lt;-11.65&gt; 0.08643</t>
  </si>
  <si>
    <t>11.74 &lt;11.48&gt; 23.22</t>
  </si>
  <si>
    <t>11.74 &lt;0.48&gt; 12.22</t>
  </si>
  <si>
    <t>10.52 &lt;2.76&gt; 13.28</t>
  </si>
  <si>
    <t>IGK-V-G-1</t>
  </si>
  <si>
    <t>6.08 &lt;-5.954&gt; 0.1259</t>
  </si>
  <si>
    <t>6.08 &lt;-5.911&gt; 0.169</t>
  </si>
  <si>
    <t>6.08 &lt;7.51&gt; 13.59</t>
  </si>
  <si>
    <t>6.08 &lt;0.169&gt; 6.249</t>
  </si>
  <si>
    <t>5.767 &lt;0.224&gt; 5.991</t>
  </si>
  <si>
    <t>TRB-V-AD-1</t>
  </si>
  <si>
    <t>31.76 &lt;-31.41&gt; 0.3514</t>
  </si>
  <si>
    <t>31.76 &lt;-26.86&gt; 4.905</t>
  </si>
  <si>
    <t>31.76 &lt;3.93&gt; 35.69</t>
  </si>
  <si>
    <t>31.76 &lt;1.88&gt; 33.64</t>
  </si>
  <si>
    <t>30.83 &lt;-3.44&gt; 27.39</t>
  </si>
  <si>
    <t>TRB-D-A-1</t>
  </si>
  <si>
    <t>63.2 &lt;-63.19&gt; 0.01025</t>
  </si>
  <si>
    <t>63.2 &lt;-48.89&gt; 14.31</t>
  </si>
  <si>
    <t>63.2 &lt;6.53&gt; 69.73</t>
  </si>
  <si>
    <t>63.2 &lt;0.95&gt; 64.15</t>
  </si>
  <si>
    <t>58.66 &lt;1.81&gt; 60.47</t>
  </si>
  <si>
    <t>TRD-D-A-1</t>
  </si>
  <si>
    <t>64.6 &lt;-64.51&gt; 0.0914</t>
  </si>
  <si>
    <t>64.6 &lt;-62.44&gt; 2.162</t>
  </si>
  <si>
    <t>64.6 &lt;-7.41&gt; 57.19</t>
  </si>
  <si>
    <t>64.6 &lt;6.36&gt; 70.96</t>
  </si>
  <si>
    <t>40.33 &lt;-2.24&gt; 38.09</t>
  </si>
  <si>
    <t>TRG-V-F-1</t>
  </si>
  <si>
    <t>14.48 &lt;-14.37&gt; 0.1087</t>
  </si>
  <si>
    <t>14.48 &lt;-14.45&gt; 0.02861</t>
  </si>
  <si>
    <t>14.48 &lt;9.05&gt; 23.53</t>
  </si>
  <si>
    <t>14.48 &lt;-0.08&gt; 14.4</t>
  </si>
  <si>
    <t>15.14 &lt;-0.14&gt; 15</t>
  </si>
  <si>
    <t>sample</t>
  </si>
  <si>
    <t>1.184 &lt;-1.121&gt; 0.06314</t>
  </si>
  <si>
    <t>1.184 &lt;-1.116&gt; 0.06792</t>
  </si>
  <si>
    <t>IGH</t>
  </si>
  <si>
    <t>1.184 &lt;1.681&gt; 2.865</t>
  </si>
  <si>
    <t>1.184 &lt;-0.089&gt; 1.095</t>
  </si>
  <si>
    <t>1.364 &lt;-0.072&gt; 1.292</t>
  </si>
  <si>
    <t>IGH-D-E-1:#4:14G22G</t>
  </si>
  <si>
    <t>1.864 &lt;-1.859&gt; 0.005364</t>
  </si>
  <si>
    <t>1.864 &lt;-1.853&gt; 0.01096</t>
  </si>
  <si>
    <t>1.864 &lt;-0.2&gt; 1.664</t>
  </si>
  <si>
    <t>1.864 &lt;-0.099&gt; 1.765</t>
  </si>
  <si>
    <t>1.849 &lt;0.145&gt; 1.994</t>
  </si>
  <si>
    <t>IGK-V-I-1</t>
  </si>
  <si>
    <t>8.848 &lt;-8.789&gt; 0.0588</t>
  </si>
  <si>
    <t>8.848 &lt;-8.495&gt; 0.3527</t>
  </si>
  <si>
    <t>8.848 &lt;11.86&gt; 20.71</t>
  </si>
  <si>
    <t>8.848 &lt;0.057&gt; 8.905</t>
  </si>
  <si>
    <t>8.962 &lt;-0.278&gt; 8.684</t>
  </si>
  <si>
    <t>TRB-V-G-1</t>
  </si>
  <si>
    <t>VJ:Vh-(Dh)-Jh  V3-30=V3-30-5 4/28/5 J4  CAIRIVGATRG#FDYW  unp</t>
  </si>
  <si>
    <t>dxB-ALL_pt1_IGK-VJ-Kde_S3</t>
  </si>
  <si>
    <t>10.09 &lt;-10.06&gt; 0.02769</t>
  </si>
  <si>
    <t>10.09 &lt;-9.889&gt; 0.2006</t>
  </si>
  <si>
    <t>10.09 &lt;1.76&gt; 11.85</t>
  </si>
  <si>
    <t>10.09 &lt;-0.515&gt; 9.575</t>
  </si>
  <si>
    <t>10.09 &lt;0.45&gt; 10.54</t>
  </si>
  <si>
    <t>TRB-D-B-1</t>
  </si>
  <si>
    <t>TRB</t>
  </si>
  <si>
    <t>36.14 &lt;-36.06&gt; 0.0784</t>
  </si>
  <si>
    <t>36.14 &lt;-33.22&gt; 2.919</t>
  </si>
  <si>
    <t>36.14 &lt;12.71&gt; 48.85</t>
  </si>
  <si>
    <t>36.14 &lt;-1.36&gt; 34.78</t>
  </si>
  <si>
    <t>40.5 &lt;-1.72&gt; 38.78</t>
  </si>
  <si>
    <t>dxB-ALL_pt1_TRD_S7</t>
  </si>
  <si>
    <t>TRD-V-B-1</t>
  </si>
  <si>
    <t>12.55 &lt;-12.49&gt; 0.06142</t>
  </si>
  <si>
    <t>12.55 &lt;-12.14&gt; 0.4108</t>
  </si>
  <si>
    <t>12.55 &lt;30.74&gt; 43.29</t>
  </si>
  <si>
    <t>12.55 &lt;2.33&gt; 14.88</t>
  </si>
  <si>
    <t>39.24 &lt;3.63&gt; 42.87</t>
  </si>
  <si>
    <t>TRG-V-E-1</t>
  </si>
  <si>
    <t>3.515 &lt;-3.512&gt; 0.003061</t>
  </si>
  <si>
    <t>3.515 &lt;-3.455&gt; 0.05982</t>
  </si>
  <si>
    <t>3.515 &lt;5.547&gt; 9.062</t>
  </si>
  <si>
    <t>3.515 &lt;-0.113&gt; 3.402</t>
  </si>
  <si>
    <t>3.42 &lt;0.341&gt; 3.761</t>
  </si>
  <si>
    <t>IGH-V-FR1-A-1</t>
  </si>
  <si>
    <t>15.34 &lt;-0.89&gt; 14.45</t>
  </si>
  <si>
    <t>15.34 &lt;-3.65&gt; 11.69</t>
  </si>
  <si>
    <t>15.34 &lt;7.41&gt; 22.75</t>
  </si>
  <si>
    <t>15.34 &lt;1.7&gt; 17.04</t>
  </si>
  <si>
    <t>15.05 &lt;0.32&gt; 15.37</t>
  </si>
  <si>
    <t>IGH-V-FR1-B-1</t>
  </si>
  <si>
    <t>0.2893 &lt;0.4176&gt; 0.7069</t>
  </si>
  <si>
    <t>0.2893 &lt;0.4818&gt; 0.7711</t>
  </si>
  <si>
    <t>0.2893 &lt;-0.0069&gt; 0.2824</t>
  </si>
  <si>
    <t>0.2893 &lt;0.3555&gt; 0.6448</t>
  </si>
  <si>
    <t>0.6225 &lt;-0.0455&gt; 0.577</t>
  </si>
  <si>
    <t>IGH-V-FR1-C-1</t>
  </si>
  <si>
    <t>1.157 &lt;-0.062&gt; 1.095</t>
  </si>
  <si>
    <t>1.157 &lt;-0.4806&gt; 0.6764</t>
  </si>
  <si>
    <t>1.157 &lt;-0.3059&gt; 0.8511</t>
  </si>
  <si>
    <t>1.157 &lt;-0.5815&gt; 0.5755</t>
  </si>
  <si>
    <t>0.8344 &lt;0.3356&gt; 1.17</t>
  </si>
  <si>
    <t>IGH-V-FR1-D-1</t>
  </si>
  <si>
    <t>16.41 &lt;26.18&gt; 42.59</t>
  </si>
  <si>
    <t>16.41 &lt;22.64&gt; 39.05</t>
  </si>
  <si>
    <t>16.41 &lt;-9.999&gt; 6.411</t>
  </si>
  <si>
    <t>16.41 &lt;-1.62&gt; 14.79</t>
  </si>
  <si>
    <t>18.12 &lt;-0.52&gt; 17.6</t>
  </si>
  <si>
    <t>IGH-V-FR1-E-1</t>
  </si>
  <si>
    <t>1.379 &lt;3.27&gt; 4.649</t>
  </si>
  <si>
    <t>1.379 &lt;2.794&gt; 4.173</t>
  </si>
  <si>
    <t>1.379 &lt;-0.5824&gt; 0.7966</t>
  </si>
  <si>
    <t>1.379 &lt;-0.027&gt; 1.352</t>
  </si>
  <si>
    <t>1.452 &lt;0.157&gt; 1.609</t>
  </si>
  <si>
    <t>IGH-V-FR1-F-1</t>
  </si>
  <si>
    <t>4.225 &lt;-1.046&gt; 3.179</t>
  </si>
  <si>
    <t>4.225 &lt;-1.358&gt; 2.867</t>
  </si>
  <si>
    <t>4.225 &lt;-0.856&gt; 3.369</t>
  </si>
  <si>
    <t>4.225 &lt;-0.585&gt; 3.64</t>
  </si>
  <si>
    <t>4.167 &lt;-0.311&gt; 3.856</t>
  </si>
  <si>
    <t>IGH-V-FR1-H-1</t>
  </si>
  <si>
    <t>1.823 &lt;-0.591&gt; 1.232</t>
  </si>
  <si>
    <t>1.823 &lt;-0.295&gt; 1.528</t>
  </si>
  <si>
    <t>1.823 &lt;-0.462&gt; 1.361</t>
  </si>
  <si>
    <t>1.823 &lt;-0.395&gt; 1.428</t>
  </si>
  <si>
    <t>1.819 &lt;-0.08&gt; 1.739</t>
  </si>
  <si>
    <t>IGH-V-FR1-K-1</t>
  </si>
  <si>
    <t>11.71 &lt;-0.86&gt; 10.85</t>
  </si>
  <si>
    <t>11.71 &lt;2.1&gt; 13.81</t>
  </si>
  <si>
    <t>11.71 &lt;-1.57&gt; 10.14</t>
  </si>
  <si>
    <t>11.71 &lt;0.72&gt; 12.43</t>
  </si>
  <si>
    <t>10.46 &lt;0.4&gt; 10.86</t>
  </si>
  <si>
    <t>IGH-V-FR1-L-1</t>
  </si>
  <si>
    <t>2.59 &lt;0.472&gt; 3.062</t>
  </si>
  <si>
    <t>2.59 &lt;0.082&gt; 2.672</t>
  </si>
  <si>
    <t>2.59 &lt;0.17&gt; 2.76</t>
  </si>
  <si>
    <t>2.59 &lt;-0.829&gt; 1.761</t>
  </si>
  <si>
    <t>2.375 &lt;-0.607&gt; 1.768</t>
  </si>
  <si>
    <t>IGH-V-FR1-N-1</t>
  </si>
  <si>
    <t>13.16 &lt;1.31&gt; 14.47</t>
  </si>
  <si>
    <t>13.16 &lt;3.65&gt; 16.81</t>
  </si>
  <si>
    <t>13.16 &lt;-0.23&gt; 12.93</t>
  </si>
  <si>
    <t>13.16 &lt;2.89&gt; 16.05</t>
  </si>
  <si>
    <t>12.87 &lt;2.55&gt; 15.42</t>
  </si>
  <si>
    <t>IGH-D-A-1:#1:6C</t>
  </si>
  <si>
    <t>8.291 &lt;1.779&gt; 10.07</t>
  </si>
  <si>
    <t>8.291 &lt;1.258&gt; 9.549</t>
  </si>
  <si>
    <t>8.291 &lt;-0.508&gt; 7.783</t>
  </si>
  <si>
    <t>8.291 &lt;1.512&gt; 9.803</t>
  </si>
  <si>
    <t>8.707 &lt;-1.098&gt; 7.609</t>
  </si>
  <si>
    <t>IGH-D-A-1:#2:6T</t>
  </si>
  <si>
    <t>14.15 &lt;3.33&gt; 17.48</t>
  </si>
  <si>
    <t>14.15 &lt;2.11&gt; 16.26</t>
  </si>
  <si>
    <t>14.15 &lt;-1&gt; 13.15</t>
  </si>
  <si>
    <t>14.15 &lt;1.84&gt; 15.99</t>
  </si>
  <si>
    <t>14.72 &lt;-2.59&gt; 12.13</t>
  </si>
  <si>
    <t>IGH-D-C-1:#1:6A7A</t>
  </si>
  <si>
    <t>2.314 &lt;-0.029&gt; 2.285</t>
  </si>
  <si>
    <t>2.314 &lt;0.442&gt; 2.756</t>
  </si>
  <si>
    <t>2.314 &lt;-0.563&gt; 1.751</t>
  </si>
  <si>
    <t>2.314 &lt;-0.227&gt; 2.087</t>
  </si>
  <si>
    <t>2.093 &lt;0.385&gt; 2.478</t>
  </si>
  <si>
    <t>IGH-D-C-1:#2:6G7A</t>
  </si>
  <si>
    <t>dxB-ALL_pt2_TRD_S15</t>
  </si>
  <si>
    <t>0.2868 &lt;0.1528&gt; 0.4396</t>
  </si>
  <si>
    <t>0.2868 &lt;0.2736&gt; 0.5604</t>
  </si>
  <si>
    <t>0.2868 &lt;-0.0257&gt; 0.2611</t>
  </si>
  <si>
    <t>0.2868 &lt;0.0451&gt; 0.3319</t>
  </si>
  <si>
    <t>0.4133 &lt;0.0598&gt; 0.4731</t>
  </si>
  <si>
    <t>IGH-D-C-1:#3:6A7G</t>
  </si>
  <si>
    <t>dxB-ALL_pt2_TRG_S16</t>
  </si>
  <si>
    <t>3.217 &lt;-0.005&gt; 3.212</t>
  </si>
  <si>
    <t>3.217 &lt;0.532&gt; 3.749</t>
  </si>
  <si>
    <t>3.217 &lt;-0.838&gt; 2.379</t>
  </si>
  <si>
    <t>3.217 &lt;-0.434&gt; 2.783</t>
  </si>
  <si>
    <t>3.364 &lt;-0.188&gt; 3.176</t>
  </si>
  <si>
    <t>IGH-D-C-1:#4:6G7G</t>
  </si>
  <si>
    <t>0.5853 &lt;0.3297&gt; 0.915</t>
  </si>
  <si>
    <t>0.5853 &lt;0.5917&gt; 1.177</t>
  </si>
  <si>
    <t>0.5853 &lt;-0.1347&gt; 0.4506</t>
  </si>
  <si>
    <t>0.5853 &lt;0.1327&gt; 0.718</t>
  </si>
  <si>
    <t>0.56 &lt;0.1496&gt; 0.7096</t>
  </si>
  <si>
    <t>IGH-D-D-1:#1:5A7A8A</t>
  </si>
  <si>
    <t>0.6434 &lt;-0.0123&gt; 0.6311</t>
  </si>
  <si>
    <t>0.6434 &lt;0.0996&gt; 0.743</t>
  </si>
  <si>
    <t>0.6434 &lt;-0.1451&gt; 0.4983</t>
  </si>
  <si>
    <t>0.6434 &lt;0.0522&gt; 0.6956</t>
  </si>
  <si>
    <t>0.7022 &lt;0.0863&gt; 0.7885</t>
  </si>
  <si>
    <t>IGH-D-D-1:#2:5G7A8A</t>
  </si>
  <si>
    <t>1.457 &lt;-0.185&gt; 1.272</t>
  </si>
  <si>
    <t>1.457 &lt;-0.076&gt; 1.381</t>
  </si>
  <si>
    <t>1.457 &lt;-0.5188&gt; 0.9382</t>
  </si>
  <si>
    <t>1.457 &lt;-0.056&gt; 1.401</t>
  </si>
  <si>
    <t>1.289 &lt;-0.078&gt; 1.211</t>
  </si>
  <si>
    <t>IGH-D-D-1:#3:5A7G8A</t>
  </si>
  <si>
    <t>0.8876 &lt;-0.017&gt; 0.8706</t>
  </si>
  <si>
    <t>0.8876 &lt;0.1008&gt; 0.9884</t>
  </si>
  <si>
    <t>0.8876 &lt;-0.226&gt; 0.6616</t>
  </si>
  <si>
    <t>0.8876 &lt;-0.1951&gt; 0.6925</t>
  </si>
  <si>
    <t>0.76 &lt;0.22&gt; 0.98</t>
  </si>
  <si>
    <t>IGH-D-D-1:#4:5G7G8A</t>
  </si>
  <si>
    <t>2.415 &lt;-0.229&gt; 2.186</t>
  </si>
  <si>
    <t>2.415 &lt;0.029&gt; 2.444</t>
  </si>
  <si>
    <t>2.415 &lt;-0.875&gt; 1.54</t>
  </si>
  <si>
    <t>2.415 &lt;-0.475&gt; 1.94</t>
  </si>
  <si>
    <t>2.418 &lt;-0.289&gt; 2.129</t>
  </si>
  <si>
    <t>IGH-D-D-1:#5:5A7A8G</t>
  </si>
  <si>
    <t>1.213 &lt;0.045&gt; 1.258</t>
  </si>
  <si>
    <t>1.213 &lt;0.096&gt; 1.309</t>
  </si>
  <si>
    <t>1.213 &lt;-0.2856&gt; 0.9274</t>
  </si>
  <si>
    <t>1.213 &lt;-0.144&gt; 1.069</t>
  </si>
  <si>
    <t>1.418 &lt;-0.32&gt; 1.098</t>
  </si>
  <si>
    <t>IGH-D-D-1:#6:5G7A8G</t>
  </si>
  <si>
    <t>7.178 &lt;0.145&gt; 7.323</t>
  </si>
  <si>
    <t>7.178 &lt;0.662&gt; 7.84</t>
  </si>
  <si>
    <t>7.178 &lt;-2.2&gt; 4.978</t>
  </si>
  <si>
    <t>7.178 &lt;-0.732&gt; 6.446</t>
  </si>
  <si>
    <t>7.511 &lt;-1.203&gt; 6.308</t>
  </si>
  <si>
    <t>IGH-D-D-1:#7:5A7G8G</t>
  </si>
  <si>
    <t>intron-Kde  intron /8/1 Kde  PCVCPIDAAVASFPDETL#SPSGSPGR  unk</t>
  </si>
  <si>
    <t>2.333 &lt;-0.14&gt; 2.193</t>
  </si>
  <si>
    <t>2.333 &lt;0.093&gt; 2.426</t>
  </si>
  <si>
    <t>2.333 &lt;-0.804&gt; 1.529</t>
  </si>
  <si>
    <t>2.333 &lt;-0.265&gt; 2.068</t>
  </si>
  <si>
    <t>2.227 &lt;-0.228&gt; 1.999</t>
  </si>
  <si>
    <t>intron-Kde  intron //4 Kde  PCVCPINAAVASFPD#PSGSPGR  unk</t>
  </si>
  <si>
    <t>IGH-D-D-1:#8:5G7G8G</t>
  </si>
  <si>
    <t>16.99 &lt;0.76&gt; 17.75</t>
  </si>
  <si>
    <t>16.99 &lt;1.82&gt; 18.81</t>
  </si>
  <si>
    <t>16.99 &lt;-5.25&gt; 11.74</t>
  </si>
  <si>
    <t>16.99 &lt;-1.68&gt; 15.31</t>
  </si>
  <si>
    <t>16.93 &lt;-0.96&gt; 15.97</t>
  </si>
  <si>
    <t>IGH-D-E-1:#2:14G22A</t>
  </si>
  <si>
    <t>0.4186 &lt;0.3664&gt; 0.785</t>
  </si>
  <si>
    <t>0.4186 &lt;0.1669&gt; 0.5855</t>
  </si>
  <si>
    <t>0.4186 &lt;-0.2279&gt; 0.1907</t>
  </si>
  <si>
    <t>0.4186 &lt;0.1366&gt; 0.5552</t>
  </si>
  <si>
    <t>0.36 &lt;0.0906&gt; 0.4506</t>
  </si>
  <si>
    <t>IGH-D-E-1:#3:14C22G</t>
  </si>
  <si>
    <t>0.407 &lt;0.2746&gt; 0.6816</t>
  </si>
  <si>
    <t>0.407 &lt;0.1645&gt; 0.5715</t>
  </si>
  <si>
    <t>0.407 &lt;-0.128&gt; 0.279</t>
  </si>
  <si>
    <t>0.407 &lt;0.0972&gt; 0.5042</t>
  </si>
  <si>
    <t>0.4089 &lt;0.1092&gt; 0.5181</t>
  </si>
  <si>
    <t>IGH-D-F-1:#1:13C15A</t>
  </si>
  <si>
    <t>0.4302 &lt;0.23&gt; 0.6602</t>
  </si>
  <si>
    <t>0.4302 &lt;0.1344&gt; 0.5646</t>
  </si>
  <si>
    <t>0.4302 &lt;-0.1739&gt; 0.2563</t>
  </si>
  <si>
    <t>0.4302 &lt;-0.0537&gt; 0.3765</t>
  </si>
  <si>
    <t>0.5511 &lt;-0.1512&gt; 0.3999</t>
  </si>
  <si>
    <t>IGH-D-F-1:#2:13G15A</t>
  </si>
  <si>
    <t>0.6512 &lt;0.8328&gt; 1.484</t>
  </si>
  <si>
    <t>0.6512 &lt;0.4558&gt; 1.107</t>
  </si>
  <si>
    <t>0.6512 &lt;-0.0218&gt; 0.6294</t>
  </si>
  <si>
    <t>0.6512 &lt;0.1593&gt; 0.8105</t>
  </si>
  <si>
    <t>0.7333 &lt;-0.0631&gt; 0.6702</t>
  </si>
  <si>
    <t>IGH-D-F-1:#3:13C15G</t>
  </si>
  <si>
    <t>1.085 &lt;1.002&gt; 2.087</t>
  </si>
  <si>
    <t>1.085 &lt;0.641&gt; 1.726</t>
  </si>
  <si>
    <t>1.085 &lt;-0.241&gt; 0.844</t>
  </si>
  <si>
    <t>1.085 &lt;0.118&gt; 1.203</t>
  </si>
  <si>
    <t>1.502 &lt;-0.133&gt; 1.369</t>
  </si>
  <si>
    <t>IGH-D-F-1:#4:13G15G</t>
  </si>
  <si>
    <t>1.907 &lt;1.284&gt; 3.191</t>
  </si>
  <si>
    <t>1.907 &lt;0.548&gt; 2.455</t>
  </si>
  <si>
    <t>1.907 &lt;-0.9819&gt; 0.9251</t>
  </si>
  <si>
    <t>1.907 &lt;-0.171&gt; 1.736</t>
  </si>
  <si>
    <t>1.542 &lt;0.024&gt; 1.566</t>
  </si>
  <si>
    <t>IGH-D-G-1:#1:18C22A</t>
  </si>
  <si>
    <t>0.9496 &lt;0.8134&gt; 1.763</t>
  </si>
  <si>
    <t>0.9496 &lt;0.5884&gt; 1.538</t>
  </si>
  <si>
    <t>0.9496 &lt;-0.2546&gt; 0.695</t>
  </si>
  <si>
    <t>0.9496 &lt;-0.1933&gt; 0.7563</t>
  </si>
  <si>
    <t>1.009 &lt;0.016&gt; 1.025</t>
  </si>
  <si>
    <t>IGH-D-G-1:#2:18T22A</t>
  </si>
  <si>
    <t>1.097 &lt;1.306&gt; 2.403</t>
  </si>
  <si>
    <t>1.097 &lt;1.359&gt; 2.456</t>
  </si>
  <si>
    <t>1.097 &lt;0.008&gt; 1.105</t>
  </si>
  <si>
    <t>1.097 &lt;0.02&gt; 1.117</t>
  </si>
  <si>
    <t>1.48 &lt;0.165&gt; 1.645</t>
  </si>
  <si>
    <t>IGH-D-G-1:#3:18C22G</t>
  </si>
  <si>
    <t>1.233 &lt;1.151&gt; 2.384</t>
  </si>
  <si>
    <t>1.233 &lt;0.978&gt; 2.211</t>
  </si>
  <si>
    <t>1.233 &lt;-0.3556&gt; 0.8774</t>
  </si>
  <si>
    <t>1.233 &lt;0.011&gt; 1.244</t>
  </si>
  <si>
    <t>1.289 &lt;0.181&gt; 1.47</t>
  </si>
  <si>
    <t>IGH-D-G-1:#4:18T22G</t>
  </si>
  <si>
    <t>2.69 &lt;2.439&gt; 5.129</t>
  </si>
  <si>
    <t>2.69 &lt;1.362&gt; 4.052</t>
  </si>
  <si>
    <t>2.69 &lt;-0.781&gt; 1.909</t>
  </si>
  <si>
    <t>2.69 &lt;-0.511&gt; 2.179</t>
  </si>
  <si>
    <t>2.649 &lt;0.358&gt; 3.007</t>
  </si>
  <si>
    <t>IGH-D-H-1:#1:11C19A</t>
  </si>
  <si>
    <t>0.438 &lt;0.1743&gt; 0.6123</t>
  </si>
  <si>
    <t>0.438 &lt;0.3329&gt; 0.7709</t>
  </si>
  <si>
    <t>0.438 &lt;-0.1328&gt; 0.3052</t>
  </si>
  <si>
    <t>0.438 &lt;-0.004&gt; 0.434</t>
  </si>
  <si>
    <t>0.4089 &lt;-0.009&gt; 0.3999</t>
  </si>
  <si>
    <t>IGH-D-H-1:#2:11G19A</t>
  </si>
  <si>
    <t>1.271 &lt;0.705&gt; 1.976</t>
  </si>
  <si>
    <t>1.271 &lt;1.081&gt; 2.352</t>
  </si>
  <si>
    <t>1.271 &lt;-0.264&gt; 1.007</t>
  </si>
  <si>
    <t>1.271 &lt;0.028&gt; 1.299</t>
  </si>
  <si>
    <t>1.289 &lt;0.299&gt; 1.588</t>
  </si>
  <si>
    <t>IGH-D-H-1:#3:11C19G</t>
  </si>
  <si>
    <t>0.8372 &lt;0.4978&gt; 1.335</t>
  </si>
  <si>
    <t>0.8372 &lt;0.8368&gt; 1.674</t>
  </si>
  <si>
    <t>0.8372 &lt;-0.0504&gt; 0.7868</t>
  </si>
  <si>
    <t>0.8372 &lt;0.2258&gt; 1.063</t>
  </si>
  <si>
    <t>1.111 &lt;0.128&gt; 1.239</t>
  </si>
  <si>
    <t>3.209 &lt;0.953&gt; 4.162</t>
  </si>
  <si>
    <t>3.209 &lt;1.8&gt; 5.009</t>
  </si>
  <si>
    <t>3.209 &lt;-0.805&gt; 2.404</t>
  </si>
  <si>
    <t>3.209 &lt;-0.114&gt; 3.095</t>
  </si>
  <si>
    <t>3.071 &lt;0.505&gt; 3.576</t>
  </si>
  <si>
    <t>IGK-V-A-1</t>
  </si>
  <si>
    <t>9.787 &lt;3.863&gt; 13.65</t>
  </si>
  <si>
    <t>9.787 &lt;3.403&gt; 13.19</t>
  </si>
  <si>
    <t>9.787 &lt;0.147&gt; 9.934</t>
  </si>
  <si>
    <t>9.787 &lt;0.08&gt; 9.867</t>
  </si>
  <si>
    <t>10.33 &lt;0.03&gt; 10.36</t>
  </si>
  <si>
    <t>IGK-V-B-1</t>
  </si>
  <si>
    <t>23.6 &lt;1.04&gt; 24.64</t>
  </si>
  <si>
    <t>23.6 &lt;-0.12&gt; 23.48</t>
  </si>
  <si>
    <t>23.6 &lt;-4.9&gt; 18.7</t>
  </si>
  <si>
    <t>23.6 &lt;-0.94&gt; 22.66</t>
  </si>
  <si>
    <t>23.54 &lt;-0.11&gt; 23.43</t>
  </si>
  <si>
    <t>IGK-V-C-1</t>
  </si>
  <si>
    <t>6.909 &lt;2.248&gt; 9.157</t>
  </si>
  <si>
    <t>6.909 &lt;2.234&gt; 9.143</t>
  </si>
  <si>
    <t>6.909 &lt;-0.372&gt; 6.537</t>
  </si>
  <si>
    <t>6.909 &lt;-0.188&gt; 6.721</t>
  </si>
  <si>
    <t>7.093 &lt;0.464&gt; 7.557</t>
  </si>
  <si>
    <t>VJ:Vh-(Dh)-Jh  V4-55 1/17/10 J6  CARWAGTTG#YYGMAVW  unp</t>
  </si>
  <si>
    <t>IGK-V-D-1</t>
  </si>
  <si>
    <t>22.37 &lt;-3.67&gt; 18.7</t>
  </si>
  <si>
    <t>22.37 &lt;-6.27&gt; 16.1</t>
  </si>
  <si>
    <t>22.37 &lt;-4.33&gt; 18.04</t>
  </si>
  <si>
    <t>22.37 &lt;0.29&gt; 22.66</t>
  </si>
  <si>
    <t>21.9 &lt;0.01&gt; 21.91</t>
  </si>
  <si>
    <t>IGK-V-E-1</t>
  </si>
  <si>
    <t>3.5 &lt;0.14&gt; 3.64</t>
  </si>
  <si>
    <t>3.5 &lt;-0.008&gt; 3.492</t>
  </si>
  <si>
    <t>3.5 &lt;-0.176&gt; 3.324</t>
  </si>
  <si>
    <t>3.5 &lt;0.405&gt; 3.905</t>
  </si>
  <si>
    <t>3.864 &lt;-0.258&gt; 3.606</t>
  </si>
  <si>
    <t>IGK-V-F-1</t>
  </si>
  <si>
    <t>2.567 &lt;-0.699&gt; 1.868</t>
  </si>
  <si>
    <t>2.567 &lt;-0.968&gt; 1.599</t>
  </si>
  <si>
    <t>2.567 &lt;0.12&gt; 2.687</t>
  </si>
  <si>
    <t>2.567 &lt;-0.006&gt; 2.561</t>
  </si>
  <si>
    <t>2.49 &lt;0.034&gt; 2.524</t>
  </si>
  <si>
    <t>IGK-V-H-1</t>
  </si>
  <si>
    <t>13.38 &lt;-1.39&gt; 11.99</t>
  </si>
  <si>
    <t>13.38 &lt;-2.69&gt; 10.69</t>
  </si>
  <si>
    <t>13.38 &lt;-3.837&gt; 9.543</t>
  </si>
  <si>
    <t>13.38 &lt;0.38&gt; 13.76</t>
  </si>
  <si>
    <t>13.74 &lt;-0.42&gt; 13.32</t>
  </si>
  <si>
    <t>IGK-V-J-1</t>
  </si>
  <si>
    <t>1.823 &lt;0.371&gt; 2.194</t>
  </si>
  <si>
    <t>1.823 &lt;-0.037&gt; 1.786</t>
  </si>
  <si>
    <t>1.823 &lt;-0.349&gt; 1.474</t>
  </si>
  <si>
    <t>1.823 &lt;-0.074&gt; 1.749</t>
  </si>
  <si>
    <t>1.443 &lt;0.138&gt; 1.581</t>
  </si>
  <si>
    <t>IGK-V-K-1</t>
  </si>
  <si>
    <t>0.4817 &lt;-0.1041&gt; 0.3776</t>
  </si>
  <si>
    <t>0.4817 &lt;-0.176&gt; 0.3057</t>
  </si>
  <si>
    <t>0.4817 &lt;-0.1298&gt; 0.3519</t>
  </si>
  <si>
    <t>0.4817 &lt;0.0186&gt; 0.5003</t>
  </si>
  <si>
    <t>0.2788 &lt;0.1701&gt; 0.4489</t>
  </si>
  <si>
    <t>VJ:Vk-Jk  V2-40=V2D-40 17/1/4 J4  CMQ#TF  unp</t>
  </si>
  <si>
    <t>TRB-V-AB-1</t>
  </si>
  <si>
    <t>1.423 &lt;1.48&gt; 2.903</t>
  </si>
  <si>
    <t>1.423 &lt;0.517&gt; 1.94</t>
  </si>
  <si>
    <t>1.423 &lt;-0.069&gt; 1.354</t>
  </si>
  <si>
    <t>1.423 &lt;0.054&gt; 1.477</t>
  </si>
  <si>
    <t>1.874 &lt;-0.457&gt; 1.417</t>
  </si>
  <si>
    <t>TRB-V-AC-1</t>
  </si>
  <si>
    <t>10.79 &lt;4.22&gt; 15.01</t>
  </si>
  <si>
    <t>10.79 &lt;3.35&gt; 14.14</t>
  </si>
  <si>
    <t>10.79 &lt;1.02&gt; 11.81</t>
  </si>
  <si>
    <t>10.79 &lt;0.9&gt; 11.69</t>
  </si>
  <si>
    <t>10.02 &lt;1.21&gt; 11.23</t>
  </si>
  <si>
    <t>TRB-V-AE-1</t>
  </si>
  <si>
    <t>DJ:Db-Jb  D1 5/10/ J1-5  VGTACFFSNQPQHF  pop</t>
  </si>
  <si>
    <t>0.8892 &lt;0.5798&gt; 1.469</t>
  </si>
  <si>
    <t>0.8892 &lt;0.7758&gt; 1.665</t>
  </si>
  <si>
    <t>0.8892 &lt;0.2138&gt; 1.103</t>
  </si>
  <si>
    <t>0.8892 &lt;0.4198&gt; 1.309</t>
  </si>
  <si>
    <t>1.305 &lt;-0.3374&gt; 0.9676</t>
  </si>
  <si>
    <t>TRB-V-AF-1</t>
  </si>
  <si>
    <t>dxT-ALL_pt3_TRD_S23</t>
  </si>
  <si>
    <t>0.5342 &lt;0.7628&gt; 1.297</t>
  </si>
  <si>
    <t>0.5342 &lt;0.149&gt; 0.6832</t>
  </si>
  <si>
    <t>VJ:Vd-(Dd)-Jd  V1 5/37/10 J1  CALGTLGIQKTVLGDF#LIF  unp</t>
  </si>
  <si>
    <t>0.5342 &lt;0.1507&gt; 0.6849</t>
  </si>
  <si>
    <t>0.5342 &lt;-0.1503&gt; 0.3839</t>
  </si>
  <si>
    <t>0.5604 &lt;0.0681&gt; 0.6285</t>
  </si>
  <si>
    <t>TRB-V-AH-1</t>
  </si>
  <si>
    <t>VJ:Vd-(Dd)-Jd  V1 3/49/2 J1  CALGD**GGWPSPYSGGFFLQTDKLIF  unp</t>
  </si>
  <si>
    <t>dxT-ALL_pt3_TRG_S24</t>
  </si>
  <si>
    <t>VJ:Vg-Jg  V4 6/11/11 J1=J2  CATWCCL##KLF  unp</t>
  </si>
  <si>
    <t>1.818 &lt;0.471&gt; 2.289</t>
  </si>
  <si>
    <t>1.818 &lt;0.616&gt; 2.434</t>
  </si>
  <si>
    <t>1.818 &lt;0.054&gt; 1.872</t>
  </si>
  <si>
    <t>1.818 &lt;0.094&gt; 1.912</t>
  </si>
  <si>
    <t>1.762 &lt;-0.381&gt; 1.381</t>
  </si>
  <si>
    <t>VJ:Vg-Jg  V11 6/16/6 J1=J2  CACWIVELLG#YKKLF  unp</t>
  </si>
  <si>
    <t>dxT-ALL_pt3_intron-Kde_S20</t>
  </si>
  <si>
    <t>TRB-V-AI-1</t>
  </si>
  <si>
    <t>intron-Kde  intron 10/1/1 Kde  PCVCPINAAVAS#SPSGSPGR  unk</t>
  </si>
  <si>
    <t>0.4313 &lt;0.8257&gt; 1.257</t>
  </si>
  <si>
    <t>0.4313 &lt;0.1769&gt; 0.6082</t>
  </si>
  <si>
    <t>0.4313 &lt;-0.0457&gt; 0.3856</t>
  </si>
  <si>
    <t>0.4313 &lt;0.1573&gt; 0.5886</t>
  </si>
  <si>
    <t>0.4931 &lt;0.1988&gt; 0.6919</t>
  </si>
  <si>
    <t>TRB-V-AJ-1</t>
  </si>
  <si>
    <t>1.636 &lt;2.108&gt; 3.744</t>
  </si>
  <si>
    <t>1.636 &lt;2.041&gt; 3.677</t>
  </si>
  <si>
    <t>1.636 &lt;0.74&gt; 2.376</t>
  </si>
  <si>
    <t>1.636 &lt;0.196&gt; 1.832</t>
  </si>
  <si>
    <t>3.129 &lt;0.129&gt; 3.258</t>
  </si>
  <si>
    <t>TRB-V-AL-1</t>
  </si>
  <si>
    <t>3.889 &lt;-0.043&gt; 3.846</t>
  </si>
  <si>
    <t>3.889 &lt;1.068&gt; 4.957</t>
  </si>
  <si>
    <t>3.889 &lt;-1.242&gt; 2.647</t>
  </si>
  <si>
    <t>3.889 &lt;-0.734&gt; 3.155</t>
  </si>
  <si>
    <t>4.384 &lt;-0.384&gt; 4</t>
  </si>
  <si>
    <t>TRB-V-B-1</t>
  </si>
  <si>
    <t>0.8063 &lt;0.8747&gt; 1.681</t>
  </si>
  <si>
    <t>0.8063 &lt;0.4647&gt; 1.271</t>
  </si>
  <si>
    <t>0.8063 &lt;-0.0421&gt; 0.7642</t>
  </si>
  <si>
    <t>0.8063 &lt;-0.0239&gt; 0.7824</t>
  </si>
  <si>
    <t>0.8518 &lt;0.1932&gt; 1.045</t>
  </si>
  <si>
    <t>TRB-V-C-1</t>
  </si>
  <si>
    <t>0.4745 &lt;0.0872&gt; 0.5617</t>
  </si>
  <si>
    <t>0.4745 &lt;0.0694&gt; 0.5439</t>
  </si>
  <si>
    <t>0.4745 &lt;-0.2162&gt; 0.2583</t>
  </si>
  <si>
    <t>0.4745 &lt;0.0081&gt; 0.4826</t>
  </si>
  <si>
    <t>0.3811 &lt;0.0572&gt; 0.4383</t>
  </si>
  <si>
    <t>TRB-V-D-1</t>
  </si>
  <si>
    <t>0.71 &lt;0.765&gt; 1.475</t>
  </si>
  <si>
    <t>0.71 &lt;0.2567&gt; 0.9667</t>
  </si>
  <si>
    <t>0.71 &lt;0.1397&gt; 0.8497</t>
  </si>
  <si>
    <t>0.71 &lt;-0.0812&gt; 0.6288</t>
  </si>
  <si>
    <t>0.9146 &lt;-0.2585&gt; 0.6561</t>
  </si>
  <si>
    <t>TRB-V-E-1</t>
  </si>
  <si>
    <t>3.447 &lt;1.713&gt; 5.16</t>
  </si>
  <si>
    <t>3.447 &lt;0.61&gt; 4.057</t>
  </si>
  <si>
    <t>3.447 &lt;0.062&gt; 3.509</t>
  </si>
  <si>
    <t>3.447 &lt;-0.445&gt; 3.002</t>
  </si>
  <si>
    <t>3.367 &lt;0.065&gt; 3.432</t>
  </si>
  <si>
    <t>TRB-V-H-1</t>
  </si>
  <si>
    <t>5.076 &lt;-0.783&gt; 4.293</t>
  </si>
  <si>
    <t>5.076 &lt;-0.058&gt; 5.018</t>
  </si>
  <si>
    <t>5.076 &lt;-1.884&gt; 3.192</t>
  </si>
  <si>
    <t>5.076 &lt;0.913&gt; 5.989</t>
  </si>
  <si>
    <t>4.268 &lt;0.131&gt; 4.399</t>
  </si>
  <si>
    <t>TRB-V-I-1</t>
  </si>
  <si>
    <t>3.106 &lt;0.197&gt; 3.303</t>
  </si>
  <si>
    <t>3.106 &lt;0.542&gt; 3.648</t>
  </si>
  <si>
    <t>3.106 &lt;-0.076&gt; 3.03</t>
  </si>
  <si>
    <t>3.106 &lt;-0.47&gt; 2.636</t>
  </si>
  <si>
    <t>2.569 &lt;0.044&gt; 2.613</t>
  </si>
  <si>
    <t>TRB-V-N-1</t>
  </si>
  <si>
    <t>1.204 &lt;0.464&gt; 1.668</t>
  </si>
  <si>
    <t>1.204 &lt;0.56&gt; 1.764</t>
  </si>
  <si>
    <t>1.204 &lt;-0.3739&gt; 0.8301</t>
  </si>
  <si>
    <t>1.204 &lt;-0.023&gt; 1.181</t>
  </si>
  <si>
    <t>0.9863 &lt;0.0557&gt; 1.042</t>
  </si>
  <si>
    <t>TRB-V-P-1</t>
  </si>
  <si>
    <t>6.523 &lt;3.357&gt; 9.88</t>
  </si>
  <si>
    <t>6.523 &lt;3.817&gt; 10.34</t>
  </si>
  <si>
    <t>6.523 &lt;0.525&gt; 7.048</t>
  </si>
  <si>
    <t>6.523 &lt;0.109&gt; 6.632</t>
  </si>
  <si>
    <t>7.038 &lt;0.14&gt; 7.178</t>
  </si>
  <si>
    <t>TRB-V-R-1</t>
  </si>
  <si>
    <t>2.601 &lt;1.939&gt; 4.54</t>
  </si>
  <si>
    <t>2.601 &lt;1.23&gt; 3.831</t>
  </si>
  <si>
    <t>2.601 &lt;0.227&gt; 2.828</t>
  </si>
  <si>
    <t>2.601 &lt;0.185&gt; 2.786</t>
  </si>
  <si>
    <t>3.205 &lt;0.164&gt; 3.369</t>
  </si>
  <si>
    <t>TRB-V-T-1</t>
  </si>
  <si>
    <t>3.116 &lt;4.003&gt; 7.119</t>
  </si>
  <si>
    <t>3.116 &lt;1.289&gt; 4.405</t>
  </si>
  <si>
    <t>3.116 &lt;0.065&gt; 3.181</t>
  </si>
  <si>
    <t>3.116 &lt;-0.465&gt; 2.651</t>
  </si>
  <si>
    <t>3.452 &lt;0.716&gt; 4.168</t>
  </si>
  <si>
    <t>TRB-V-U-1</t>
  </si>
  <si>
    <t>4.867 &lt;5.253&gt; 10.12</t>
  </si>
  <si>
    <t>4.867 &lt;7.013&gt; 11.88</t>
  </si>
  <si>
    <t>4.867 &lt;-0.019&gt; 4.848</t>
  </si>
  <si>
    <t>4.867 &lt;-0.897&gt; 3.97</t>
  </si>
  <si>
    <t>4.039 &lt;1.441&gt; 5.48</t>
  </si>
  <si>
    <t>TRB-V-V-1</t>
  </si>
  <si>
    <t>1.533 &lt;0.562&gt; 2.095</t>
  </si>
  <si>
    <t>1.533 &lt;0.338&gt; 1.871</t>
  </si>
  <si>
    <t>1.533 &lt;-0.068&gt; 1.465</t>
  </si>
  <si>
    <t>dxT-ALL_pt4_TRD_S31</t>
  </si>
  <si>
    <t>1.533 &lt;-0.275&gt; 1.258</t>
  </si>
  <si>
    <t>1.457 &lt;0.032&gt; 1.489</t>
  </si>
  <si>
    <t>TRB-V-Y-1</t>
  </si>
  <si>
    <t>dxT-ALL_pt4_TRG_S32</t>
  </si>
  <si>
    <t>0.7864 &lt;0.5116&gt; 1.298</t>
  </si>
  <si>
    <t>0.7864 &lt;-0.062&gt; 0.7244</t>
  </si>
  <si>
    <t>0.7864 &lt;-0.2761&gt; 0.5103</t>
  </si>
  <si>
    <t>0.7864 &lt;-0.4245&gt; 0.3619</t>
  </si>
  <si>
    <t>0.4483 &lt;-0.0293&gt; 0.419</t>
  </si>
  <si>
    <t>TRD-V-A-1</t>
  </si>
  <si>
    <t>14.37 &lt;9.44&gt; 23.81</t>
  </si>
  <si>
    <t>14.37 &lt;8.12&gt; 22.49</t>
  </si>
  <si>
    <t>14.37 &lt;-4.508&gt; 9.862</t>
  </si>
  <si>
    <t>14.37 &lt;-7.114&gt; 7.256</t>
  </si>
  <si>
    <t>13.02 &lt;-0.63&gt; 12.39</t>
  </si>
  <si>
    <t>TRD-V-C-1</t>
  </si>
  <si>
    <t>5.083 &lt;2.283&gt; 7.366</t>
  </si>
  <si>
    <t>5.083 &lt;3.852&gt; 8.935</t>
  </si>
  <si>
    <t>5.083 &lt;-1.089&gt; 3.994</t>
  </si>
  <si>
    <t>5.083 &lt;-1.06&gt; 4.023</t>
  </si>
  <si>
    <t>2.565 &lt;0.545&gt; 3.11</t>
  </si>
  <si>
    <t>TRD-V-D-1</t>
  </si>
  <si>
    <t>0.235 &lt;0.4548&gt; 0.6898</t>
  </si>
  <si>
    <t>0.235 &lt;0.767&gt; 1.002</t>
  </si>
  <si>
    <t>0.235 &lt;0.1716&gt; 0.4066</t>
  </si>
  <si>
    <t>0.235 &lt;-0.0722&gt; 0.1628</t>
  </si>
  <si>
    <t>0.5118 &lt;-0.3219&gt; 0.1899</t>
  </si>
  <si>
    <t>TRD-V-E-1</t>
  </si>
  <si>
    <t>0.4646 &lt;0.8924&gt; 1.357</t>
  </si>
  <si>
    <t>0.4646 &lt;1.638&gt; 2.103</t>
  </si>
  <si>
    <t>0.4646 &lt;0.0695&gt; 0.5341</t>
  </si>
  <si>
    <t>0.4646 &lt;-0.139&gt; 0.3256</t>
  </si>
  <si>
    <t>0.9805 &lt;-0.2881&gt; 0.6924</t>
  </si>
  <si>
    <t>TRD-V-F-1</t>
  </si>
  <si>
    <t>0.3225 &lt;1.125&gt; 1.448</t>
  </si>
  <si>
    <t>0.3225 &lt;2.239&gt; 2.561</t>
  </si>
  <si>
    <t>0.3225 &lt;0.3939&gt; 0.7164</t>
  </si>
  <si>
    <t>0.3225 &lt;0.1858&gt; 0.5083</t>
  </si>
  <si>
    <t>0.8224 &lt;-0.5256&gt; 0.2968</t>
  </si>
  <si>
    <t>0.6996 &lt;6.286&gt; 6.986</t>
  </si>
  <si>
    <t>0.6996 &lt;6.784&gt; 7.484</t>
  </si>
  <si>
    <t>0.6996 &lt;2.187&gt; 2.887</t>
  </si>
  <si>
    <t>0.6996 &lt;-0.1049&gt; 0.5947</t>
  </si>
  <si>
    <t>1.297 &lt;-0.102&gt; 1.195</t>
  </si>
  <si>
    <t>TRG-V-A-1</t>
  </si>
  <si>
    <t>18.71 &lt;3.06&gt; 21.77</t>
  </si>
  <si>
    <t>18.71 &lt;1.9&gt; 20.61</t>
  </si>
  <si>
    <t>18.71 &lt;-2.63&gt; 16.08</t>
  </si>
  <si>
    <t>18.71 &lt;1.7&gt; 20.41</t>
  </si>
  <si>
    <t>19.96 &lt;-0.33&gt; 19.63</t>
  </si>
  <si>
    <t>TRG-V-B-1</t>
  </si>
  <si>
    <t>12.11 &lt;3.42&gt; 15.53</t>
  </si>
  <si>
    <t>12.11 &lt;2.99&gt; 15.1</t>
  </si>
  <si>
    <t>12.11 &lt;-0.89&gt; 11.22</t>
  </si>
  <si>
    <t>DJ:Dh-Jh  D2-15 3/1/6 J4  VRIL*WW*LL##DYW  pop</t>
  </si>
  <si>
    <t>12.11 &lt;0.15&gt; 12.26</t>
  </si>
  <si>
    <t>10.61 &lt;0.41&gt; 11.02</t>
  </si>
  <si>
    <t>TRG-V-C-1</t>
  </si>
  <si>
    <t>DJ:Dh-Jh  D1-26 2/11/11 J4  VGIVGATGGL#YW  pop</t>
  </si>
  <si>
    <t>DJ:Dh-Jh  D2-21 8/3/5 J4  VSILWW*L#FDYW  pop</t>
  </si>
  <si>
    <t>9.59 &lt;1.27&gt; 10.86</t>
  </si>
  <si>
    <t>9.59 &lt;0.73&gt; 10.32</t>
  </si>
  <si>
    <t>9.59 &lt;-2.043&gt; 7.547</t>
  </si>
  <si>
    <t>9.59 &lt;-0.247&gt; 9.343</t>
  </si>
  <si>
    <t>9.511 &lt;0.436&gt; 9.947</t>
  </si>
  <si>
    <t>DJ:Dh-Jh  D2-15 6/1/3 J2  VRIL*WW*LPWYFDLW  pop</t>
  </si>
  <si>
    <t>TRG-V-D-1</t>
  </si>
  <si>
    <t>DJ:Dh-Jh  D2-8 4//1 J1  VRILY*WCML#EYFQHW  pop</t>
  </si>
  <si>
    <t>17.45 &lt;2.51&gt; 19.96</t>
  </si>
  <si>
    <t>17.45 &lt;4.37&gt; 21.82</t>
  </si>
  <si>
    <t>17.45 &lt;-0.53&gt; 16.92</t>
  </si>
  <si>
    <t>17.45 &lt;-0.91&gt; 16.54</t>
  </si>
  <si>
    <t>18.05 &lt;-0.1&gt; 17.95</t>
  </si>
  <si>
    <t>TRG-V-G-1</t>
  </si>
  <si>
    <t>20.74 &lt;2.86&gt; 23.6</t>
  </si>
  <si>
    <t>20.74 &lt;3.67&gt; 24.41</t>
  </si>
  <si>
    <t>20.74 &lt;-1.53&gt; 19.21</t>
  </si>
  <si>
    <t>20.74 &lt;-0.45&gt; 20.29</t>
  </si>
  <si>
    <t>18.58 &lt;0.24&gt; 18.82</t>
  </si>
  <si>
    <t>TRG-V-H-1</t>
  </si>
  <si>
    <t>3.115 &lt;0.475&gt; 3.59</t>
  </si>
  <si>
    <t>3.115 &lt;0.348&gt; 3.463</t>
  </si>
  <si>
    <t>3.115 &lt;-0.171&gt; 2.944</t>
  </si>
  <si>
    <t>3.115 &lt;-0.117&gt; 2.998</t>
  </si>
  <si>
    <t>4.291 &lt;-0.836&gt; 3.455</t>
  </si>
  <si>
    <t>fuB-depl_ptC_IGK-VJ-Kde_S43</t>
  </si>
  <si>
    <t>VJ:Vk-Jk  V2D-29 // J4  CMQSIQLPPLTF  pro</t>
  </si>
  <si>
    <t>fuB-depl_ptC_intron-Kde_S44</t>
  </si>
  <si>
    <t>intron-Kde  intron 4/1/6 Kde  PCVCPIDAAVASFPSSGSPGR  unk</t>
  </si>
  <si>
    <t>intron-Kde  intron 3/8/9 Kde  PCVCPIDAAVASFPGPI#GSPGR  unk</t>
  </si>
  <si>
    <t>DJ:Dh-Jh  D2-2 6/2/1 J5  VRIL**YQLP#NWFDPW  pop</t>
  </si>
  <si>
    <t>DJ:Dh-Jh  D5-5=D5-18 3/8/5 J4  VVDTAMVRP#FDYW  pop</t>
  </si>
  <si>
    <t>DJ:Dh-Jh  D2-21 13/4/3 J3  VSILWWA#AFDIW  pop</t>
  </si>
  <si>
    <t>DJ:Dh-Jh  D3-10 20/7/8 J4  VVLLCHRDYW  pop</t>
  </si>
  <si>
    <t>DJ:Dh-Jh  D6-13 4/8/10 J4  VGYSSS*VG#YW  pop</t>
  </si>
  <si>
    <t>DJ:Dh-Jh  D3-10=D3-22 20/7/8 J4  VVLLCHRDYW  pop</t>
  </si>
  <si>
    <t>VJ:Vh-(Dh)-Jh  V1-69=V1-69D /20/ J4  CAREPLPSGVYYFDYW  pro</t>
  </si>
  <si>
    <t>fuB-depl_ptD_IGK-VJ-Kde_S47</t>
  </si>
  <si>
    <t>Vk-Kde  V7-3 4//11 Kde  CLQSKNF#GSPGR  unk</t>
  </si>
  <si>
    <t>intron-Kde  intron //8 Kde  PCVCPIDAAVASFPD#SGSPGR  unk</t>
  </si>
  <si>
    <t>fuB-depl_ptD_intron-Kde_S48</t>
  </si>
  <si>
    <t>VJ:Vb-(Db)-Jb  V25-1 2/12/5 J1-4  CASSEPTTGNEKLFF  pro</t>
  </si>
  <si>
    <t>VJ:Vb-(Db)-Jb  V5-5 7/21/2 J1-2  CASR*GGRNPNYGYTF  unp</t>
  </si>
  <si>
    <t>fuT-depl_ptA_TRD_S35</t>
  </si>
  <si>
    <t>DJ:Dd2-Jd  D2 3/17/ J1  VPSPTGGQ##TDKLIF  pop</t>
  </si>
  <si>
    <t>DJ:Dd2-Jd  D2 /13/ J3  VPSYSGGL#SWDTRQMFF  pop</t>
  </si>
  <si>
    <t>TRA</t>
  </si>
  <si>
    <t>VJ:Va-Ja  V23/DV6 3/4/4 J29  CAATFSGNTPLVF  pro</t>
  </si>
  <si>
    <t>fuT-depl_ptA_TRG_S36</t>
  </si>
  <si>
    <t>VJ:Vg-Jg  V9 /1/8 J1=J2  CALWEVNKKLF  pro</t>
  </si>
  <si>
    <t>DJ:Db-Jb  D2 2/4/2 J2-7  VGTSGSL#YEQYF  pop</t>
  </si>
  <si>
    <t>DJ:Db-Jb  D1 3/5/4 J1-6  VGTGF#YNSPLHF  pop</t>
  </si>
  <si>
    <t>DJ:Db-Jb  D1 7/6/1 J1-2  VGTQINYGYTF  pop</t>
  </si>
  <si>
    <t>VJ:Vb-(Db)-Jb  V5-6 2/9/9 J1-6  CASSFADSSPLHF  pro</t>
  </si>
  <si>
    <t>VJ:Vb-(Db)-Jb  V12-3=V12-4 5/11/ J1-3  CASSTGTLSGNTIYF  pro</t>
  </si>
  <si>
    <t>fuT-depl_ptB_TRD_S39</t>
  </si>
  <si>
    <t>DJ:Dd2-Jd  D2 /25/2 J1  VPSYRPPRTGG*#TDKLIF  pop</t>
  </si>
  <si>
    <t>DJ:Dd2-Jd  D2 2/13/1 J1  VPSLRGGPTDKLIF  pop</t>
  </si>
  <si>
    <t>VD:Vd-Dd3  V2 3/5/ D3  CACDPVLGDTH  unk</t>
  </si>
  <si>
    <t>fuT-depl_ptB_TRG_S40</t>
  </si>
  <si>
    <t>VJ:Vg-Jg  V9 3//10 J1=J2  CALWEKKLF  pro</t>
  </si>
  <si>
    <t>dxB-ALL_pt1_IGH-DJ_S2</t>
  </si>
  <si>
    <t>DJ:Dh-Jh  D4-23 3/12/1 J5  V*LRW*PGPT#NWFDPW  pop</t>
  </si>
  <si>
    <t>dxB-ALL_pt1_IGH-VJ-FR1_S1</t>
  </si>
  <si>
    <t>VJ:Vk-Jk  V3D-11 4/2/7 J3  CQQRSNWLF  pro</t>
  </si>
  <si>
    <t>VD:Vd-Dd3  V2 /6/ D3  CACDTGL#LGDTH  unk</t>
  </si>
  <si>
    <t>DD:Dd2-Dd3  D2 15/9/3 D3  LF*GGYA  unk</t>
  </si>
  <si>
    <t>dxB-ALL_pt2_IGH-VJ-FR1_S9</t>
  </si>
  <si>
    <t>VJ:Vh-(Dh)-Jh  V3-64 1/33/2 J4  CARARWLQIPSPPG#YFDYW  unp</t>
  </si>
  <si>
    <t>dxB-ALL_pt2_TRB-DJ_S14</t>
  </si>
  <si>
    <t>DJ:Db-Jb  D1 23/7/29 J2-5  GCFCTKLPG  pop</t>
  </si>
  <si>
    <t>dxB-ALL_pt2_TRB-VJ_S13</t>
  </si>
  <si>
    <t>VJ:Vb-(Db)-Jb  V20-1 6/12/6 J2-7  CSAHPSLEQYF  pro</t>
  </si>
  <si>
    <t>VJ:Vb-(Db)-Jb  V20-1 /19/2 J1-2  CSARDLLTPTENYGYTF  pro</t>
  </si>
  <si>
    <t>DJ:Dd2-Jd  D2 4/19/ J1  VPSYPGGFL#TDKLIF  pop</t>
  </si>
  <si>
    <t>VJ:Vd-(Dd)-Jd  V1 2/28/6 J1  CALGEGSFLLRWGVYKLIF  pro</t>
  </si>
  <si>
    <t>VJ:Vd-(Dd)-Jd  V1 /11/3 J1  CALGELSLIPDKLIF  pro</t>
  </si>
  <si>
    <t>VJ:Vg-Jg  V2 4/4/ JP1  CATWEA#TTGWFKIF  unp</t>
  </si>
  <si>
    <t>VJ:Vg-Jg  V8 /4/3 J1=J2  CATWDRR#YYKKLF  unp</t>
  </si>
  <si>
    <t>dxT-ALL_pt3_IGH-VJ-FR1_S17</t>
  </si>
  <si>
    <t>dxT-ALL_pt3_TRB-DJ_S22</t>
  </si>
  <si>
    <t>VJ:Vb-(Db)-Jb  V28 6/18/4 J1-1  CASSSHPGTPTEAFF  pro</t>
  </si>
  <si>
    <t>dxT-ALL_pt4_TRB-DJ_S30</t>
  </si>
  <si>
    <t>DJ:Db-Jb  D2 7/30/9 J2-7  VGTSPLHLASRWLW#QYF  unp</t>
  </si>
  <si>
    <t>DJ:Db-Jb  D2 10/9/6 J2-3  VGTSKADTQYF  pop</t>
  </si>
  <si>
    <t>dxT-ALL_pt4_TRB-VJ_S29</t>
  </si>
  <si>
    <t>VJ:Vd-(Dd)-Jd  V3 2/27/2 J1  CAFSHYKVGVRCTDKLIF  pro</t>
  </si>
  <si>
    <t>VJ:Vd-(Dd)-Jd  V1 /33/2 J1  CALGELRSFPRIGGYG#TDKLIF  unp</t>
  </si>
  <si>
    <t>VJ:Vg-Jg  V10 4/7/ J1=J2  CAAWGGTNYYKKLF  pro</t>
  </si>
  <si>
    <t>VJ:Vg-Jg  V4 /9/10 J1=J2  CATWDGRGEKKLF  pro</t>
  </si>
  <si>
    <t>fuB-depl_ptC_IGH-DJ_S42</t>
  </si>
  <si>
    <t>fuB-depl_ptD_IGH-DJ_S46</t>
  </si>
  <si>
    <t>fuB-depl_ptD_IGH-VJ-FR1_S45</t>
  </si>
  <si>
    <t>fuT-depl_ptA_TRB-VJ_S33</t>
  </si>
  <si>
    <t>fuT-depl_ptB_TRB-DJ_S38</t>
  </si>
  <si>
    <t>fuT-depl_ptB_TRB-VJ_S37</t>
  </si>
  <si>
    <r>
      <t xml:space="preserve">DJ:Dd-Ja
DJ:Dd2-Jd
</t>
    </r>
    <r>
      <rPr>
        <i/>
        <sz val="12"/>
        <rFont val="Arial"/>
        <family val="2"/>
      </rPr>
      <t>VD:Vd-Dd3</t>
    </r>
  </si>
  <si>
    <r>
      <t xml:space="preserve">VJ:Va-Ja
VJ:Va-Jd
</t>
    </r>
    <r>
      <rPr>
        <i/>
        <sz val="12"/>
        <rFont val="Arial"/>
        <family val="2"/>
      </rPr>
      <t>VJ:Vd-(Dd)-Ja
VJ:Vd-(Dd)-Jd</t>
    </r>
  </si>
  <si>
    <t>cIT-QC</t>
  </si>
  <si>
    <t>%cIT-QC</t>
  </si>
  <si>
    <t>marker reads</t>
  </si>
  <si>
    <t>marker %reads</t>
  </si>
  <si>
    <t>marker %cells</t>
  </si>
  <si>
    <t>marker cells</t>
  </si>
  <si>
    <t>marker receptor chain</t>
  </si>
  <si>
    <t>reads with junction</t>
  </si>
  <si>
    <t>raw reads</t>
  </si>
  <si>
    <t>ALL/MIK</t>
  </si>
  <si>
    <t>ARR</t>
  </si>
  <si>
    <t>ALL</t>
  </si>
  <si>
    <t>T</t>
  </si>
  <si>
    <t>BV173</t>
  </si>
  <si>
    <t>CML-BC</t>
  </si>
  <si>
    <t>B</t>
  </si>
  <si>
    <t>Burkitt lymphoma</t>
  </si>
  <si>
    <t>ATCC CRL1648, DSMZ ACC 73</t>
  </si>
  <si>
    <t>CAN-1</t>
  </si>
  <si>
    <t>collaboration</t>
  </si>
  <si>
    <t>ATCC CCL 119, DSMZ ACC 240</t>
  </si>
  <si>
    <t>malignancy</t>
  </si>
  <si>
    <t>CLL-1</t>
  </si>
  <si>
    <t>CLL</t>
  </si>
  <si>
    <t>CML-T1</t>
  </si>
  <si>
    <t>DSMZ ACC 7</t>
  </si>
  <si>
    <t>Daudi</t>
  </si>
  <si>
    <t>DND-41</t>
  </si>
  <si>
    <t>DSMZ ACC 525</t>
  </si>
  <si>
    <t>EHEB</t>
  </si>
  <si>
    <t>CLL (but in fact EBV+B-LCL)</t>
  </si>
  <si>
    <t>DSMZ ACC 87</t>
  </si>
  <si>
    <t>H929</t>
  </si>
  <si>
    <t>HAL-01</t>
  </si>
  <si>
    <t>DSMZ ACC 610</t>
  </si>
  <si>
    <t>HPB-ALL</t>
  </si>
  <si>
    <t>DSMZ ACC 483</t>
  </si>
  <si>
    <t>H-SB2</t>
  </si>
  <si>
    <t>ATCC CCL 120.1, DSMZ ACC 435</t>
  </si>
  <si>
    <t>HUT102</t>
  </si>
  <si>
    <t>CTCL</t>
  </si>
  <si>
    <t>ATCC TIB 162</t>
  </si>
  <si>
    <t>HUT78</t>
  </si>
  <si>
    <t>ATCC TIB 161</t>
  </si>
  <si>
    <t>ALCL</t>
  </si>
  <si>
    <t>Jurkat</t>
  </si>
  <si>
    <t>ATCC TIB 152, DSMZ ACC 282</t>
  </si>
  <si>
    <t>JVM-13</t>
  </si>
  <si>
    <t>ATCC CRL 3003, DSMZ ACC 19</t>
  </si>
  <si>
    <t>JVM-3</t>
  </si>
  <si>
    <t>DSMZ ACC 18</t>
  </si>
  <si>
    <t>DSMZ ACC 31</t>
  </si>
  <si>
    <t>Karpas45</t>
  </si>
  <si>
    <t>DSMZ ACC 105</t>
  </si>
  <si>
    <t>KCA</t>
  </si>
  <si>
    <t>K-T1</t>
  </si>
  <si>
    <t>L-428</t>
  </si>
  <si>
    <t>Hodgkin lymphoma</t>
  </si>
  <si>
    <t>DSMZ ACC 197</t>
  </si>
  <si>
    <t>Loucy</t>
  </si>
  <si>
    <t>DSMZ ACC 394</t>
  </si>
  <si>
    <t>LP-1</t>
  </si>
  <si>
    <t>multiple myeloma</t>
  </si>
  <si>
    <t>DSMZ ACC 41</t>
  </si>
  <si>
    <t>MN-60</t>
  </si>
  <si>
    <t>DSMZ ACC 138</t>
  </si>
  <si>
    <t>DSMZ ACC 436</t>
  </si>
  <si>
    <t>DSMZ ACC 29</t>
  </si>
  <si>
    <t>ATCC CRL 1582, DSMZ ACC 362</t>
  </si>
  <si>
    <t>MT-1</t>
  </si>
  <si>
    <t>CML</t>
  </si>
  <si>
    <t>ATCC CRL 1567, DSMZ ACC 131</t>
  </si>
  <si>
    <t>DSMZ ACC 128</t>
  </si>
  <si>
    <t>Namalwa</t>
  </si>
  <si>
    <t>ATCC CRL 1431, DSMZ ACC 24</t>
  </si>
  <si>
    <t>DSMZ ACC 34</t>
  </si>
  <si>
    <t>DSMZ ACC 38</t>
  </si>
  <si>
    <t>ATCC CCL 86, DSMZ ACC 319</t>
  </si>
  <si>
    <t>Ramos</t>
  </si>
  <si>
    <t>ATCC CRL 1596, DSMZ ACC 603</t>
  </si>
  <si>
    <t>RCH-ACV</t>
  </si>
  <si>
    <t>ATCC CRL 8286, DSMZ ACC 22</t>
  </si>
  <si>
    <t>ROS15</t>
  </si>
  <si>
    <t>ROS5</t>
  </si>
  <si>
    <t>ATCC CRL 1994, DSMZ ACC 290</t>
  </si>
  <si>
    <t>SMS-SB</t>
  </si>
  <si>
    <t>SU-DHL-1</t>
  </si>
  <si>
    <t>DSMZ ACC 356</t>
  </si>
  <si>
    <t>SUP-T1</t>
  </si>
  <si>
    <t>SUP-T3</t>
  </si>
  <si>
    <t>TALL-104</t>
  </si>
  <si>
    <t>DSMZ ACC 11386</t>
  </si>
  <si>
    <t>TALL-1</t>
  </si>
  <si>
    <t>DSMZ ACC 521</t>
  </si>
  <si>
    <t>CML-BC (but in fact EBV+B-LCL)</t>
  </si>
  <si>
    <t>DSMZ ACC 578</t>
  </si>
  <si>
    <t>DSMZ ACC 58</t>
  </si>
  <si>
    <t>MOLT-13</t>
  </si>
  <si>
    <t>MOLT-16</t>
  </si>
  <si>
    <t>B/T cell</t>
  </si>
  <si>
    <t>source</t>
  </si>
  <si>
    <t>x</t>
  </si>
  <si>
    <t>B cell precursor ALL</t>
  </si>
  <si>
    <t>DSMZ ACC 95</t>
  </si>
  <si>
    <t>B cell lymphoma</t>
  </si>
  <si>
    <t>DSMZ ACC 20</t>
  </si>
  <si>
    <t>CA-46</t>
  </si>
  <si>
    <t>ATCC CCL 213, DSMZ ACC 78</t>
  </si>
  <si>
    <t>B-PLL</t>
  </si>
  <si>
    <t>NALM-1</t>
  </si>
  <si>
    <t>NALM-6</t>
  </si>
  <si>
    <t>DSMZ ACC 548</t>
  </si>
  <si>
    <t>RS4;11</t>
  </si>
  <si>
    <t>ATCC CRL 1873,DSMZ ACC 508</t>
  </si>
  <si>
    <t>CCRF-CEMb</t>
  </si>
  <si>
    <t>DU.528</t>
  </si>
  <si>
    <t>MOLT-4</t>
  </si>
  <si>
    <t>ATLL</t>
  </si>
  <si>
    <t>P12-Ichikawa</t>
  </si>
  <si>
    <t>Peer</t>
  </si>
  <si>
    <t>DSMZ ACC 6</t>
  </si>
  <si>
    <t>PF-382</t>
  </si>
  <si>
    <t>RPMI-8402</t>
  </si>
  <si>
    <t>SKW-3</t>
  </si>
  <si>
    <t>DSMZ ACC 53</t>
  </si>
  <si>
    <t>ATCC CRL 1942, DSMZ ACC 140</t>
  </si>
  <si>
    <t>general B cell malignancy</t>
  </si>
  <si>
    <r>
      <t xml:space="preserve">clonotype </t>
    </r>
    <r>
      <rPr>
        <b/>
        <sz val="11"/>
        <color theme="0" tint="-4.9989318521683403E-2"/>
        <rFont val="Arial"/>
        <family val="2"/>
      </rPr>
      <t>(see Supplementary Information - Materials and Methods)</t>
    </r>
  </si>
  <si>
    <r>
      <t xml:space="preserve">marker clonotype
</t>
    </r>
    <r>
      <rPr>
        <sz val="11"/>
        <rFont val="Arial"/>
        <family val="2"/>
      </rPr>
      <t>(see Supplementary Information - Materials and Methods)</t>
    </r>
  </si>
  <si>
    <t>quantification factor</t>
  </si>
  <si>
    <t>usable reads</t>
  </si>
  <si>
    <t>LCL-5</t>
  </si>
  <si>
    <t>cPT-QC replicates</t>
  </si>
  <si>
    <t>MNC replicates</t>
  </si>
  <si>
    <t>cPT-QC rep1 vs. 10%</t>
  </si>
  <si>
    <t>cPT-QC rep1 vs. 0%</t>
  </si>
  <si>
    <t>cPT-QC rep1 vs. 200%</t>
  </si>
  <si>
    <r>
      <t xml:space="preserve">reference nt sequence  </t>
    </r>
    <r>
      <rPr>
        <b/>
        <sz val="11"/>
        <color theme="0" tint="-4.9989318521683403E-2"/>
        <rFont val="Arial"/>
        <family val="2"/>
      </rPr>
      <t>(uppercase: junction ; space-detached subsequence, where applicable: primer, needed for rearrangement identificatio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0"/>
      <color rgb="FF000000"/>
      <name val="Arial"/>
    </font>
    <font>
      <sz val="10"/>
      <color rgb="FF000000"/>
      <name val="Arial"/>
      <family val="2"/>
    </font>
    <font>
      <sz val="10"/>
      <name val="Arial"/>
      <family val="2"/>
    </font>
    <font>
      <sz val="10"/>
      <color rgb="FF666666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rgb="FF999999"/>
      <name val="Arial"/>
      <family val="2"/>
    </font>
    <font>
      <sz val="12"/>
      <color rgb="FF000000"/>
      <name val="Arial"/>
      <family val="2"/>
    </font>
    <font>
      <b/>
      <sz val="12"/>
      <color rgb="FF999999"/>
      <name val="Arial"/>
      <family val="2"/>
    </font>
    <font>
      <sz val="11"/>
      <name val="Arial"/>
      <family val="2"/>
    </font>
    <font>
      <sz val="9"/>
      <name val="Arial"/>
      <family val="2"/>
    </font>
    <font>
      <b/>
      <sz val="10"/>
      <name val="Arial"/>
      <family val="2"/>
    </font>
    <font>
      <b/>
      <sz val="12"/>
      <color theme="0" tint="-4.9989318521683403E-2"/>
      <name val="Arial"/>
      <family val="2"/>
    </font>
    <font>
      <i/>
      <sz val="12"/>
      <name val="Arial"/>
      <family val="2"/>
    </font>
    <font>
      <b/>
      <sz val="10"/>
      <color rgb="FF666666"/>
      <name val="Arial"/>
      <family val="2"/>
    </font>
    <font>
      <b/>
      <sz val="10"/>
      <color rgb="FF000000"/>
      <name val="Arial"/>
      <family val="2"/>
    </font>
    <font>
      <b/>
      <sz val="12"/>
      <color rgb="FF000000"/>
      <name val="Arial"/>
      <family val="2"/>
    </font>
    <font>
      <b/>
      <sz val="11"/>
      <color theme="0" tint="-4.9989318521683403E-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FFC000"/>
        <bgColor rgb="FFB6D7A8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rgb="FFB6D7A8"/>
      </patternFill>
    </fill>
    <fill>
      <patternFill patternType="solid">
        <fgColor theme="9"/>
        <bgColor rgb="FFB6D7A8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rgb="FFA4C2F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Fill="1" applyAlignment="1">
      <alignment vertical="top"/>
    </xf>
    <xf numFmtId="0" fontId="2" fillId="0" borderId="0" xfId="0" applyFont="1" applyFill="1" applyAlignment="1"/>
    <xf numFmtId="0" fontId="2" fillId="0" borderId="0" xfId="0" applyFont="1" applyFill="1" applyAlignment="1">
      <alignment horizontal="right" vertical="top"/>
    </xf>
    <xf numFmtId="0" fontId="2" fillId="0" borderId="0" xfId="0" applyFont="1" applyFill="1" applyAlignment="1">
      <alignment horizontal="right"/>
    </xf>
    <xf numFmtId="0" fontId="4" fillId="0" borderId="0" xfId="0" applyFont="1" applyFill="1" applyAlignment="1">
      <alignment wrapText="1"/>
    </xf>
    <xf numFmtId="0" fontId="7" fillId="0" borderId="0" xfId="0" applyFont="1" applyAlignment="1">
      <alignment wrapText="1"/>
    </xf>
    <xf numFmtId="0" fontId="2" fillId="7" borderId="0" xfId="0" applyFont="1" applyFill="1" applyAlignment="1"/>
    <xf numFmtId="0" fontId="1" fillId="7" borderId="0" xfId="0" applyFont="1" applyFill="1" applyAlignment="1"/>
    <xf numFmtId="0" fontId="12" fillId="7" borderId="0" xfId="0" applyFont="1" applyFill="1" applyAlignment="1"/>
    <xf numFmtId="0" fontId="12" fillId="0" borderId="0" xfId="0" applyFont="1" applyAlignment="1"/>
    <xf numFmtId="0" fontId="5" fillId="4" borderId="2" xfId="0" applyFont="1" applyFill="1" applyBorder="1" applyAlignment="1">
      <alignment vertical="top" wrapText="1"/>
    </xf>
    <xf numFmtId="0" fontId="13" fillId="0" borderId="2" xfId="0" applyFont="1" applyBorder="1" applyAlignment="1">
      <alignment vertical="top" wrapText="1"/>
    </xf>
    <xf numFmtId="0" fontId="4" fillId="0" borderId="2" xfId="0" applyFont="1" applyBorder="1" applyAlignment="1">
      <alignment vertical="top" wrapText="1"/>
    </xf>
    <xf numFmtId="0" fontId="7" fillId="7" borderId="0" xfId="0" applyFont="1" applyFill="1" applyAlignment="1">
      <alignment wrapText="1"/>
    </xf>
    <xf numFmtId="0" fontId="5" fillId="7" borderId="0" xfId="0" applyFont="1" applyFill="1" applyAlignment="1">
      <alignment vertical="top" wrapText="1"/>
    </xf>
    <xf numFmtId="0" fontId="8" fillId="7" borderId="0" xfId="0" applyFont="1" applyFill="1" applyAlignment="1">
      <alignment vertical="top" wrapText="1"/>
    </xf>
    <xf numFmtId="0" fontId="6" fillId="7" borderId="0" xfId="0" applyFont="1" applyFill="1" applyAlignment="1">
      <alignment vertical="top" wrapText="1"/>
    </xf>
    <xf numFmtId="0" fontId="5" fillId="4" borderId="3" xfId="0" applyFont="1" applyFill="1" applyBorder="1" applyAlignment="1">
      <alignment vertical="top" wrapText="1"/>
    </xf>
    <xf numFmtId="0" fontId="5" fillId="4" borderId="7" xfId="0" applyFont="1" applyFill="1" applyBorder="1" applyAlignment="1">
      <alignment vertical="top" wrapText="1"/>
    </xf>
    <xf numFmtId="0" fontId="5" fillId="4" borderId="8" xfId="0" applyFont="1" applyFill="1" applyBorder="1" applyAlignment="1">
      <alignment vertical="top" wrapText="1"/>
    </xf>
    <xf numFmtId="0" fontId="13" fillId="0" borderId="7" xfId="0" applyFont="1" applyBorder="1" applyAlignment="1">
      <alignment vertical="top" wrapText="1"/>
    </xf>
    <xf numFmtId="0" fontId="4" fillId="0" borderId="8" xfId="0" applyFont="1" applyBorder="1" applyAlignment="1">
      <alignment vertical="top" wrapText="1"/>
    </xf>
    <xf numFmtId="0" fontId="4" fillId="0" borderId="7" xfId="0" applyFont="1" applyBorder="1" applyAlignment="1">
      <alignment vertical="top" wrapText="1"/>
    </xf>
    <xf numFmtId="0" fontId="4" fillId="0" borderId="9" xfId="0" applyFont="1" applyBorder="1" applyAlignment="1">
      <alignment vertical="top" wrapText="1"/>
    </xf>
    <xf numFmtId="0" fontId="4" fillId="0" borderId="10" xfId="0" applyFont="1" applyBorder="1" applyAlignment="1">
      <alignment vertical="top" wrapText="1"/>
    </xf>
    <xf numFmtId="0" fontId="13" fillId="0" borderId="10" xfId="0" applyFont="1" applyBorder="1" applyAlignment="1">
      <alignment vertical="top" wrapText="1"/>
    </xf>
    <xf numFmtId="0" fontId="13" fillId="0" borderId="11" xfId="0" applyFont="1" applyBorder="1" applyAlignment="1">
      <alignment vertical="top" wrapText="1"/>
    </xf>
    <xf numFmtId="0" fontId="13" fillId="0" borderId="8" xfId="0" applyFont="1" applyBorder="1" applyAlignment="1">
      <alignment vertical="top" wrapText="1"/>
    </xf>
    <xf numFmtId="0" fontId="4" fillId="0" borderId="11" xfId="0" applyFont="1" applyBorder="1" applyAlignment="1">
      <alignment vertical="top" wrapText="1"/>
    </xf>
    <xf numFmtId="0" fontId="4" fillId="0" borderId="0" xfId="0" applyFont="1" applyBorder="1" applyAlignment="1">
      <alignment horizontal="left" vertical="top"/>
    </xf>
    <xf numFmtId="0" fontId="4" fillId="2" borderId="0" xfId="0" applyFont="1" applyFill="1" applyBorder="1" applyAlignment="1">
      <alignment horizontal="left" vertical="top"/>
    </xf>
    <xf numFmtId="0" fontId="7" fillId="0" borderId="0" xfId="0" applyFont="1" applyBorder="1" applyAlignment="1"/>
    <xf numFmtId="0" fontId="2" fillId="0" borderId="0" xfId="0" applyFont="1" applyBorder="1" applyAlignment="1">
      <alignment vertical="top"/>
    </xf>
    <xf numFmtId="0" fontId="2" fillId="0" borderId="0" xfId="0" applyFont="1" applyBorder="1" applyAlignment="1">
      <alignment horizontal="left" vertical="top"/>
    </xf>
    <xf numFmtId="11" fontId="2" fillId="0" borderId="0" xfId="0" applyNumberFormat="1" applyFont="1" applyBorder="1" applyAlignment="1">
      <alignment horizontal="left" vertical="top"/>
    </xf>
    <xf numFmtId="0" fontId="1" fillId="0" borderId="0" xfId="0" applyFont="1" applyBorder="1" applyAlignment="1"/>
    <xf numFmtId="0" fontId="3" fillId="0" borderId="0" xfId="0" applyFont="1" applyBorder="1" applyAlignment="1">
      <alignment vertical="top"/>
    </xf>
    <xf numFmtId="0" fontId="3" fillId="0" borderId="0" xfId="0" applyFont="1" applyBorder="1" applyAlignment="1">
      <alignment horizontal="left" vertical="top"/>
    </xf>
    <xf numFmtId="11" fontId="3" fillId="0" borderId="0" xfId="0" applyNumberFormat="1" applyFont="1" applyBorder="1" applyAlignment="1">
      <alignment horizontal="left" vertical="top"/>
    </xf>
    <xf numFmtId="11" fontId="2" fillId="0" borderId="0" xfId="0" applyNumberFormat="1" applyFont="1" applyFill="1" applyBorder="1" applyAlignment="1">
      <alignment horizontal="left" vertical="top"/>
    </xf>
    <xf numFmtId="11" fontId="3" fillId="0" borderId="0" xfId="0" applyNumberFormat="1" applyFont="1" applyFill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11" fontId="3" fillId="0" borderId="1" xfId="0" applyNumberFormat="1" applyFont="1" applyBorder="1" applyAlignment="1">
      <alignment horizontal="left" vertical="top"/>
    </xf>
    <xf numFmtId="11" fontId="3" fillId="0" borderId="1" xfId="0" applyNumberFormat="1" applyFont="1" applyFill="1" applyBorder="1" applyAlignment="1">
      <alignment horizontal="left" vertical="top"/>
    </xf>
    <xf numFmtId="0" fontId="11" fillId="0" borderId="0" xfId="0" applyFont="1" applyBorder="1" applyAlignment="1">
      <alignment horizontal="left" vertical="top"/>
    </xf>
    <xf numFmtId="0" fontId="14" fillId="0" borderId="0" xfId="0" applyFont="1" applyBorder="1" applyAlignment="1">
      <alignment horizontal="left" vertical="top"/>
    </xf>
    <xf numFmtId="0" fontId="14" fillId="0" borderId="1" xfId="0" applyFont="1" applyBorder="1" applyAlignment="1">
      <alignment horizontal="left" vertical="top"/>
    </xf>
    <xf numFmtId="11" fontId="4" fillId="3" borderId="0" xfId="0" applyNumberFormat="1" applyFont="1" applyFill="1" applyBorder="1" applyAlignment="1">
      <alignment horizontal="left" vertical="top"/>
    </xf>
    <xf numFmtId="11" fontId="4" fillId="5" borderId="0" xfId="0" applyNumberFormat="1" applyFont="1" applyFill="1" applyBorder="1" applyAlignment="1">
      <alignment horizontal="left" vertical="top"/>
    </xf>
    <xf numFmtId="11" fontId="4" fillId="6" borderId="0" xfId="0" applyNumberFormat="1" applyFont="1" applyFill="1" applyBorder="1" applyAlignment="1">
      <alignment horizontal="left" vertical="top"/>
    </xf>
    <xf numFmtId="11" fontId="4" fillId="8" borderId="0" xfId="0" applyNumberFormat="1" applyFont="1" applyFill="1" applyBorder="1" applyAlignment="1">
      <alignment horizontal="left" vertical="top"/>
    </xf>
    <xf numFmtId="2" fontId="4" fillId="4" borderId="0" xfId="0" applyNumberFormat="1" applyFont="1" applyFill="1" applyAlignment="1">
      <alignment vertical="top" wrapText="1"/>
    </xf>
    <xf numFmtId="0" fontId="4" fillId="4" borderId="0" xfId="0" applyFont="1" applyFill="1" applyAlignment="1">
      <alignment vertical="top" wrapText="1"/>
    </xf>
    <xf numFmtId="0" fontId="4" fillId="4" borderId="0" xfId="0" applyFont="1" applyFill="1" applyAlignment="1">
      <alignment horizontal="right" vertical="top" wrapText="1"/>
    </xf>
    <xf numFmtId="0" fontId="4" fillId="7" borderId="0" xfId="0" applyFont="1" applyFill="1" applyAlignment="1">
      <alignment wrapText="1"/>
    </xf>
    <xf numFmtId="0" fontId="2" fillId="7" borderId="0" xfId="0" applyFont="1" applyFill="1" applyAlignment="1">
      <alignment vertical="top"/>
    </xf>
    <xf numFmtId="0" fontId="15" fillId="0" borderId="0" xfId="0" applyFont="1" applyAlignment="1"/>
    <xf numFmtId="0" fontId="16" fillId="0" borderId="0" xfId="0" applyFont="1" applyAlignment="1"/>
    <xf numFmtId="0" fontId="7" fillId="0" borderId="0" xfId="0" applyFont="1" applyAlignment="1"/>
    <xf numFmtId="0" fontId="1" fillId="0" borderId="0" xfId="0" applyFont="1" applyFill="1" applyAlignment="1"/>
    <xf numFmtId="0" fontId="2" fillId="7" borderId="0" xfId="0" applyFont="1" applyFill="1" applyAlignment="1">
      <alignment horizontal="right" vertical="top"/>
    </xf>
    <xf numFmtId="0" fontId="2" fillId="0" borderId="0" xfId="0" applyFont="1" applyAlignment="1">
      <alignment vertical="top"/>
    </xf>
    <xf numFmtId="0" fontId="10" fillId="0" borderId="0" xfId="0" applyFont="1" applyAlignment="1">
      <alignment vertical="top" wrapText="1"/>
    </xf>
    <xf numFmtId="0" fontId="5" fillId="4" borderId="4" xfId="0" applyFont="1" applyFill="1" applyBorder="1" applyAlignment="1">
      <alignment horizontal="center" vertical="top" wrapText="1"/>
    </xf>
    <xf numFmtId="0" fontId="5" fillId="4" borderId="5" xfId="0" applyFont="1" applyFill="1" applyBorder="1" applyAlignment="1">
      <alignment horizontal="center" vertical="top" wrapText="1"/>
    </xf>
    <xf numFmtId="0" fontId="5" fillId="4" borderId="6" xfId="0" applyFont="1" applyFill="1" applyBorder="1" applyAlignment="1">
      <alignment horizontal="center" vertical="top" wrapText="1"/>
    </xf>
  </cellXfs>
  <cellStyles count="1">
    <cellStyle name="Normal" xfId="0" builtinId="0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Arial"/>
        <scheme val="none"/>
      </font>
      <alignment horizontal="general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 tint="-4.9989318521683403E-2"/>
        <name val="Arial"/>
        <scheme val="none"/>
      </font>
      <alignment horizontal="general" vertical="bottom" textRotation="0" wrapText="0" indent="0" justifyLastLine="0" shrinkToFit="0" readingOrder="0"/>
    </dxf>
    <dxf>
      <font>
        <color rgb="FFE06666"/>
      </font>
      <fill>
        <patternFill patternType="solid">
          <fgColor rgb="FFD9D9D9"/>
          <bgColor rgb="FFD9D9D9"/>
        </patternFill>
      </fill>
    </dxf>
    <dxf>
      <font>
        <color rgb="FFCC0000"/>
      </font>
      <fill>
        <patternFill patternType="solid">
          <fgColor rgb="FFB7B7B7"/>
          <bgColor rgb="FFB7B7B7"/>
        </patternFill>
      </fill>
    </dxf>
  </dxfs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E4840F3-4DEC-4A42-A114-2DCF02CD22F6}" name="Table32" displayName="Table32" ref="B2:D48" totalsRowShown="0" headerRowDxfId="4" dataDxfId="3">
  <tableColumns count="3">
    <tableColumn id="2" xr3:uid="{99226CEA-60D8-6B4C-99E5-4DFA64659719}" name="cell line" dataDxfId="2"/>
    <tableColumn id="4" xr3:uid="{030CC557-99BA-F748-B0A1-E083F69E9C1F}" name="clonotype (see Supplementary Information - Materials and Methods)" dataDxfId="1"/>
    <tableColumn id="5" xr3:uid="{8A6A1ED8-0CBB-3842-AF0F-5FC391D477EA}" name="reference nt sequence  (uppercase: junction ; space-detached subsequence, where applicable: primer, needed for rearrangement identification)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K7"/>
  <sheetViews>
    <sheetView tabSelected="1" zoomScaleNormal="100" workbookViewId="0"/>
  </sheetViews>
  <sheetFormatPr baseColWidth="10" defaultColWidth="11.83203125" defaultRowHeight="16" x14ac:dyDescent="0.2"/>
  <cols>
    <col min="1" max="1" width="3.33203125" style="15" customWidth="1"/>
    <col min="2" max="2" width="11.6640625" style="7" bestFit="1" customWidth="1"/>
    <col min="3" max="3" width="14.6640625" style="7" bestFit="1" customWidth="1"/>
    <col min="4" max="4" width="10.33203125" style="7" bestFit="1" customWidth="1"/>
    <col min="5" max="5" width="9.6640625" style="7" bestFit="1" customWidth="1"/>
    <col min="6" max="6" width="11.33203125" style="7" bestFit="1" customWidth="1"/>
    <col min="7" max="7" width="14.6640625" style="7" customWidth="1"/>
    <col min="8" max="8" width="10.33203125" style="7" bestFit="1" customWidth="1"/>
    <col min="9" max="9" width="14.33203125" style="7" bestFit="1" customWidth="1"/>
    <col min="10" max="10" width="10" style="7" bestFit="1" customWidth="1"/>
    <col min="11" max="11" width="5" style="7" customWidth="1"/>
    <col min="12" max="16384" width="11.83203125" style="7"/>
  </cols>
  <sheetData>
    <row r="1" spans="2:11" s="15" customFormat="1" ht="17" thickBot="1" x14ac:dyDescent="0.25"/>
    <row r="2" spans="2:11" ht="22" customHeight="1" x14ac:dyDescent="0.2">
      <c r="B2" s="16"/>
      <c r="C2" s="65" t="s">
        <v>0</v>
      </c>
      <c r="D2" s="66"/>
      <c r="E2" s="66"/>
      <c r="F2" s="67"/>
      <c r="G2" s="65" t="s">
        <v>3</v>
      </c>
      <c r="H2" s="66"/>
      <c r="I2" s="66"/>
      <c r="J2" s="67"/>
      <c r="K2" s="17"/>
    </row>
    <row r="3" spans="2:11" ht="22" customHeight="1" x14ac:dyDescent="0.2">
      <c r="B3" s="16"/>
      <c r="C3" s="20" t="s">
        <v>4</v>
      </c>
      <c r="D3" s="12" t="s">
        <v>5</v>
      </c>
      <c r="E3" s="12" t="s">
        <v>12</v>
      </c>
      <c r="F3" s="21" t="s">
        <v>7</v>
      </c>
      <c r="G3" s="20" t="s">
        <v>8</v>
      </c>
      <c r="H3" s="12" t="s">
        <v>9</v>
      </c>
      <c r="I3" s="12" t="s">
        <v>10</v>
      </c>
      <c r="J3" s="21" t="s">
        <v>11</v>
      </c>
      <c r="K3" s="17"/>
    </row>
    <row r="4" spans="2:11" ht="68" x14ac:dyDescent="0.2">
      <c r="B4" s="19" t="s">
        <v>13</v>
      </c>
      <c r="C4" s="22" t="s">
        <v>14</v>
      </c>
      <c r="D4" s="14"/>
      <c r="E4" s="13" t="s">
        <v>19</v>
      </c>
      <c r="F4" s="23"/>
      <c r="G4" s="22" t="s">
        <v>20</v>
      </c>
      <c r="H4" s="14"/>
      <c r="I4" s="14" t="s">
        <v>797</v>
      </c>
      <c r="J4" s="29" t="s">
        <v>22</v>
      </c>
      <c r="K4" s="18"/>
    </row>
    <row r="5" spans="2:11" ht="51" x14ac:dyDescent="0.2">
      <c r="B5" s="19" t="s">
        <v>29</v>
      </c>
      <c r="C5" s="24"/>
      <c r="D5" s="13" t="s">
        <v>30</v>
      </c>
      <c r="E5" s="14"/>
      <c r="F5" s="23"/>
      <c r="G5" s="24"/>
      <c r="H5" s="13" t="s">
        <v>32</v>
      </c>
      <c r="I5" s="14" t="s">
        <v>796</v>
      </c>
      <c r="J5" s="23"/>
      <c r="K5" s="18"/>
    </row>
    <row r="6" spans="2:11" ht="18" thickBot="1" x14ac:dyDescent="0.25">
      <c r="B6" s="19" t="s">
        <v>35</v>
      </c>
      <c r="C6" s="25"/>
      <c r="D6" s="26"/>
      <c r="E6" s="27" t="s">
        <v>36</v>
      </c>
      <c r="F6" s="28" t="s">
        <v>7</v>
      </c>
      <c r="G6" s="25"/>
      <c r="H6" s="26"/>
      <c r="I6" s="26" t="s">
        <v>38</v>
      </c>
      <c r="J6" s="30"/>
      <c r="K6" s="18"/>
    </row>
    <row r="7" spans="2:11" s="15" customFormat="1" x14ac:dyDescent="0.2"/>
  </sheetData>
  <mergeCells count="2">
    <mergeCell ref="C2:F2"/>
    <mergeCell ref="G2:J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881AC-96C7-7F45-B77A-0C27D9C722E0}">
  <dimension ref="A1:E60"/>
  <sheetViews>
    <sheetView zoomScaleNormal="100" workbookViewId="0"/>
  </sheetViews>
  <sheetFormatPr baseColWidth="10" defaultColWidth="11.1640625" defaultRowHeight="13" x14ac:dyDescent="0.15"/>
  <cols>
    <col min="1" max="1" width="7.6640625" bestFit="1" customWidth="1"/>
    <col min="2" max="2" width="11.5" bestFit="1" customWidth="1"/>
    <col min="3" max="3" width="27.33203125" bestFit="1" customWidth="1"/>
    <col min="4" max="4" width="8.1640625" bestFit="1" customWidth="1"/>
    <col min="5" max="5" width="28.1640625" bestFit="1" customWidth="1"/>
  </cols>
  <sheetData>
    <row r="1" spans="1:5" s="60" customFormat="1" ht="16" x14ac:dyDescent="0.2">
      <c r="A1" s="59" t="s">
        <v>798</v>
      </c>
      <c r="B1" s="59" t="s">
        <v>2</v>
      </c>
      <c r="C1" s="59" t="s">
        <v>819</v>
      </c>
      <c r="D1" s="59" t="s">
        <v>897</v>
      </c>
      <c r="E1" s="59" t="s">
        <v>898</v>
      </c>
    </row>
    <row r="2" spans="1:5" x14ac:dyDescent="0.15">
      <c r="A2" s="58" t="s">
        <v>899</v>
      </c>
      <c r="B2" s="58" t="s">
        <v>807</v>
      </c>
      <c r="C2" s="58" t="s">
        <v>809</v>
      </c>
      <c r="D2" s="58" t="s">
        <v>813</v>
      </c>
      <c r="E2" s="58" t="s">
        <v>817</v>
      </c>
    </row>
    <row r="3" spans="1:5" x14ac:dyDescent="0.15">
      <c r="A3" s="58" t="s">
        <v>899</v>
      </c>
      <c r="B3" s="58" t="s">
        <v>21</v>
      </c>
      <c r="C3" s="58" t="s">
        <v>814</v>
      </c>
      <c r="D3" s="58" t="s">
        <v>813</v>
      </c>
      <c r="E3" s="58" t="s">
        <v>875</v>
      </c>
    </row>
    <row r="4" spans="1:5" x14ac:dyDescent="0.15">
      <c r="A4" s="58" t="s">
        <v>899</v>
      </c>
      <c r="B4" s="58" t="s">
        <v>23</v>
      </c>
      <c r="C4" s="58" t="s">
        <v>900</v>
      </c>
      <c r="D4" s="58" t="s">
        <v>813</v>
      </c>
      <c r="E4" s="58" t="s">
        <v>879</v>
      </c>
    </row>
    <row r="5" spans="1:5" x14ac:dyDescent="0.15">
      <c r="A5" s="58" t="s">
        <v>899</v>
      </c>
      <c r="B5" s="58" t="s">
        <v>25</v>
      </c>
      <c r="C5" s="58" t="s">
        <v>892</v>
      </c>
      <c r="D5" s="58" t="s">
        <v>813</v>
      </c>
      <c r="E5" s="58" t="s">
        <v>901</v>
      </c>
    </row>
    <row r="6" spans="1:5" x14ac:dyDescent="0.15">
      <c r="A6" s="58" t="s">
        <v>899</v>
      </c>
      <c r="B6" s="58" t="s">
        <v>27</v>
      </c>
      <c r="C6" s="58" t="s">
        <v>900</v>
      </c>
      <c r="D6" s="58" t="s">
        <v>813</v>
      </c>
      <c r="E6" s="58" t="s">
        <v>893</v>
      </c>
    </row>
    <row r="7" spans="1:5" x14ac:dyDescent="0.15">
      <c r="A7" s="58" t="s">
        <v>899</v>
      </c>
      <c r="B7" s="58" t="s">
        <v>28</v>
      </c>
      <c r="C7" s="58" t="s">
        <v>902</v>
      </c>
      <c r="D7" s="58" t="s">
        <v>813</v>
      </c>
      <c r="E7" s="58" t="s">
        <v>894</v>
      </c>
    </row>
    <row r="8" spans="1:5" x14ac:dyDescent="0.15">
      <c r="A8" s="58" t="s">
        <v>899</v>
      </c>
      <c r="B8" s="58" t="s">
        <v>33</v>
      </c>
      <c r="C8" s="58" t="s">
        <v>842</v>
      </c>
      <c r="D8" s="58" t="s">
        <v>810</v>
      </c>
      <c r="E8" s="58" t="s">
        <v>817</v>
      </c>
    </row>
    <row r="9" spans="1:5" x14ac:dyDescent="0.15">
      <c r="A9" s="58" t="s">
        <v>899</v>
      </c>
      <c r="B9" s="58" t="s">
        <v>37</v>
      </c>
      <c r="C9" s="58" t="s">
        <v>842</v>
      </c>
      <c r="D9" s="58" t="s">
        <v>810</v>
      </c>
      <c r="E9" s="58" t="s">
        <v>849</v>
      </c>
    </row>
    <row r="10" spans="1:5" x14ac:dyDescent="0.15">
      <c r="A10" s="58" t="s">
        <v>899</v>
      </c>
      <c r="B10" s="58" t="s">
        <v>895</v>
      </c>
      <c r="C10" s="58" t="s">
        <v>809</v>
      </c>
      <c r="D10" s="58" t="s">
        <v>810</v>
      </c>
      <c r="E10" s="58" t="s">
        <v>864</v>
      </c>
    </row>
    <row r="11" spans="1:5" x14ac:dyDescent="0.15">
      <c r="A11" s="1"/>
      <c r="B11" s="1" t="s">
        <v>811</v>
      </c>
      <c r="C11" s="1" t="s">
        <v>812</v>
      </c>
      <c r="D11" s="1" t="s">
        <v>813</v>
      </c>
      <c r="E11" s="1" t="s">
        <v>903</v>
      </c>
    </row>
    <row r="12" spans="1:5" x14ac:dyDescent="0.15">
      <c r="A12" s="1"/>
      <c r="B12" s="1" t="s">
        <v>904</v>
      </c>
      <c r="C12" s="1" t="s">
        <v>814</v>
      </c>
      <c r="D12" s="1" t="s">
        <v>813</v>
      </c>
      <c r="E12" s="1" t="s">
        <v>815</v>
      </c>
    </row>
    <row r="13" spans="1:5" x14ac:dyDescent="0.15">
      <c r="A13" s="1"/>
      <c r="B13" s="1" t="s">
        <v>816</v>
      </c>
      <c r="C13" s="61" t="s">
        <v>924</v>
      </c>
      <c r="D13" s="1" t="s">
        <v>813</v>
      </c>
      <c r="E13" s="1" t="s">
        <v>817</v>
      </c>
    </row>
    <row r="14" spans="1:5" x14ac:dyDescent="0.15">
      <c r="A14" s="1"/>
      <c r="B14" s="1" t="s">
        <v>820</v>
      </c>
      <c r="C14" s="1" t="s">
        <v>821</v>
      </c>
      <c r="D14" s="1" t="s">
        <v>813</v>
      </c>
      <c r="E14" s="1" t="s">
        <v>817</v>
      </c>
    </row>
    <row r="15" spans="1:5" x14ac:dyDescent="0.15">
      <c r="A15" s="1"/>
      <c r="B15" s="1" t="s">
        <v>824</v>
      </c>
      <c r="C15" s="1" t="s">
        <v>814</v>
      </c>
      <c r="D15" s="1" t="s">
        <v>813</v>
      </c>
      <c r="E15" s="1" t="s">
        <v>905</v>
      </c>
    </row>
    <row r="16" spans="1:5" x14ac:dyDescent="0.15">
      <c r="A16" s="1"/>
      <c r="B16" s="1" t="s">
        <v>827</v>
      </c>
      <c r="C16" s="1" t="s">
        <v>828</v>
      </c>
      <c r="D16" s="1" t="s">
        <v>813</v>
      </c>
      <c r="E16" s="1" t="s">
        <v>829</v>
      </c>
    </row>
    <row r="17" spans="1:5" x14ac:dyDescent="0.15">
      <c r="A17" s="1"/>
      <c r="B17" s="1" t="s">
        <v>830</v>
      </c>
      <c r="C17" s="1" t="s">
        <v>860</v>
      </c>
      <c r="D17" s="1" t="s">
        <v>813</v>
      </c>
      <c r="E17" s="1" t="s">
        <v>817</v>
      </c>
    </row>
    <row r="18" spans="1:5" x14ac:dyDescent="0.15">
      <c r="A18" s="1"/>
      <c r="B18" s="1" t="s">
        <v>831</v>
      </c>
      <c r="C18" s="1" t="s">
        <v>900</v>
      </c>
      <c r="D18" s="1" t="s">
        <v>813</v>
      </c>
      <c r="E18" s="1" t="s">
        <v>832</v>
      </c>
    </row>
    <row r="19" spans="1:5" x14ac:dyDescent="0.15">
      <c r="A19" s="1"/>
      <c r="B19" s="1" t="s">
        <v>845</v>
      </c>
      <c r="C19" s="1" t="s">
        <v>906</v>
      </c>
      <c r="D19" s="1" t="s">
        <v>813</v>
      </c>
      <c r="E19" s="1" t="s">
        <v>846</v>
      </c>
    </row>
    <row r="20" spans="1:5" x14ac:dyDescent="0.15">
      <c r="A20" s="1"/>
      <c r="B20" s="1" t="s">
        <v>847</v>
      </c>
      <c r="C20" s="1" t="s">
        <v>906</v>
      </c>
      <c r="D20" s="1" t="s">
        <v>813</v>
      </c>
      <c r="E20" s="1" t="s">
        <v>848</v>
      </c>
    </row>
    <row r="21" spans="1:5" x14ac:dyDescent="0.15">
      <c r="A21" s="1"/>
      <c r="B21" s="1" t="s">
        <v>852</v>
      </c>
      <c r="C21" s="1" t="s">
        <v>809</v>
      </c>
      <c r="D21" s="1" t="s">
        <v>813</v>
      </c>
      <c r="E21" s="1" t="s">
        <v>817</v>
      </c>
    </row>
    <row r="22" spans="1:5" x14ac:dyDescent="0.15">
      <c r="A22" s="1"/>
      <c r="B22" s="1" t="s">
        <v>854</v>
      </c>
      <c r="C22" s="1" t="s">
        <v>855</v>
      </c>
      <c r="D22" s="1" t="s">
        <v>813</v>
      </c>
      <c r="E22" s="1" t="s">
        <v>856</v>
      </c>
    </row>
    <row r="23" spans="1:5" x14ac:dyDescent="0.15">
      <c r="A23" s="1"/>
      <c r="B23" s="61" t="s">
        <v>929</v>
      </c>
      <c r="C23" s="61" t="s">
        <v>924</v>
      </c>
      <c r="D23" s="1" t="s">
        <v>813</v>
      </c>
      <c r="E23" s="1" t="s">
        <v>817</v>
      </c>
    </row>
    <row r="24" spans="1:5" x14ac:dyDescent="0.15">
      <c r="A24" s="1"/>
      <c r="B24" s="1" t="s">
        <v>859</v>
      </c>
      <c r="C24" s="1" t="s">
        <v>860</v>
      </c>
      <c r="D24" s="1" t="s">
        <v>813</v>
      </c>
      <c r="E24" s="1" t="s">
        <v>861</v>
      </c>
    </row>
    <row r="25" spans="1:5" x14ac:dyDescent="0.15">
      <c r="A25" s="1"/>
      <c r="B25" s="1" t="s">
        <v>862</v>
      </c>
      <c r="C25" s="1" t="s">
        <v>809</v>
      </c>
      <c r="D25" s="1" t="s">
        <v>813</v>
      </c>
      <c r="E25" s="1" t="s">
        <v>863</v>
      </c>
    </row>
    <row r="26" spans="1:5" x14ac:dyDescent="0.15">
      <c r="A26" s="1"/>
      <c r="B26" s="1" t="s">
        <v>907</v>
      </c>
      <c r="C26" s="1" t="s">
        <v>868</v>
      </c>
      <c r="D26" s="1" t="s">
        <v>813</v>
      </c>
      <c r="E26" s="1" t="s">
        <v>869</v>
      </c>
    </row>
    <row r="27" spans="1:5" x14ac:dyDescent="0.15">
      <c r="A27" s="1"/>
      <c r="B27" s="1" t="s">
        <v>908</v>
      </c>
      <c r="C27" s="1" t="s">
        <v>900</v>
      </c>
      <c r="D27" s="1" t="s">
        <v>813</v>
      </c>
      <c r="E27" s="1" t="s">
        <v>870</v>
      </c>
    </row>
    <row r="28" spans="1:5" x14ac:dyDescent="0.15">
      <c r="A28" s="1"/>
      <c r="B28" s="1" t="s">
        <v>871</v>
      </c>
      <c r="C28" s="1" t="s">
        <v>814</v>
      </c>
      <c r="D28" s="1" t="s">
        <v>813</v>
      </c>
      <c r="E28" s="1" t="s">
        <v>872</v>
      </c>
    </row>
    <row r="29" spans="1:5" x14ac:dyDescent="0.15">
      <c r="A29" s="1"/>
      <c r="B29" s="1" t="s">
        <v>876</v>
      </c>
      <c r="C29" s="1" t="s">
        <v>814</v>
      </c>
      <c r="D29" s="1" t="s">
        <v>813</v>
      </c>
      <c r="E29" s="1" t="s">
        <v>877</v>
      </c>
    </row>
    <row r="30" spans="1:5" x14ac:dyDescent="0.15">
      <c r="A30" s="1"/>
      <c r="B30" s="1" t="s">
        <v>878</v>
      </c>
      <c r="C30" s="1" t="s">
        <v>900</v>
      </c>
      <c r="D30" s="1" t="s">
        <v>813</v>
      </c>
      <c r="E30" s="1" t="s">
        <v>909</v>
      </c>
    </row>
    <row r="31" spans="1:5" x14ac:dyDescent="0.15">
      <c r="A31" s="1"/>
      <c r="B31" s="1" t="s">
        <v>880</v>
      </c>
      <c r="C31" s="1" t="s">
        <v>814</v>
      </c>
      <c r="D31" s="1" t="s">
        <v>813</v>
      </c>
      <c r="E31" s="1" t="s">
        <v>817</v>
      </c>
    </row>
    <row r="32" spans="1:5" x14ac:dyDescent="0.15">
      <c r="A32" s="1"/>
      <c r="B32" s="1" t="s">
        <v>881</v>
      </c>
      <c r="C32" s="1" t="s">
        <v>814</v>
      </c>
      <c r="D32" s="1" t="s">
        <v>813</v>
      </c>
      <c r="E32" s="1" t="s">
        <v>817</v>
      </c>
    </row>
    <row r="33" spans="1:5" x14ac:dyDescent="0.15">
      <c r="A33" s="1"/>
      <c r="B33" s="1" t="s">
        <v>910</v>
      </c>
      <c r="C33" s="1" t="s">
        <v>900</v>
      </c>
      <c r="D33" s="1" t="s">
        <v>813</v>
      </c>
      <c r="E33" s="1" t="s">
        <v>911</v>
      </c>
    </row>
    <row r="34" spans="1:5" x14ac:dyDescent="0.15">
      <c r="A34" s="1"/>
      <c r="B34" s="1" t="s">
        <v>883</v>
      </c>
      <c r="C34" s="1" t="s">
        <v>809</v>
      </c>
      <c r="D34" s="1" t="s">
        <v>813</v>
      </c>
      <c r="E34" s="1" t="s">
        <v>817</v>
      </c>
    </row>
    <row r="35" spans="1:5" x14ac:dyDescent="0.15">
      <c r="A35" s="1"/>
      <c r="B35" s="1" t="s">
        <v>808</v>
      </c>
      <c r="C35" s="1" t="s">
        <v>809</v>
      </c>
      <c r="D35" s="1" t="s">
        <v>810</v>
      </c>
      <c r="E35" s="1" t="s">
        <v>817</v>
      </c>
    </row>
    <row r="36" spans="1:5" x14ac:dyDescent="0.15">
      <c r="A36" s="1"/>
      <c r="B36" s="1" t="s">
        <v>912</v>
      </c>
      <c r="C36" s="1" t="s">
        <v>809</v>
      </c>
      <c r="D36" s="1" t="s">
        <v>810</v>
      </c>
      <c r="E36" s="1" t="s">
        <v>818</v>
      </c>
    </row>
    <row r="37" spans="1:5" x14ac:dyDescent="0.15">
      <c r="A37" s="1"/>
      <c r="B37" s="1" t="s">
        <v>822</v>
      </c>
      <c r="C37" s="1" t="s">
        <v>809</v>
      </c>
      <c r="D37" s="1" t="s">
        <v>810</v>
      </c>
      <c r="E37" s="1" t="s">
        <v>823</v>
      </c>
    </row>
    <row r="38" spans="1:5" x14ac:dyDescent="0.15">
      <c r="A38" s="1"/>
      <c r="B38" s="1" t="s">
        <v>825</v>
      </c>
      <c r="C38" s="1" t="s">
        <v>809</v>
      </c>
      <c r="D38" s="1" t="s">
        <v>810</v>
      </c>
      <c r="E38" s="1" t="s">
        <v>826</v>
      </c>
    </row>
    <row r="39" spans="1:5" x14ac:dyDescent="0.15">
      <c r="A39" s="1"/>
      <c r="B39" s="1" t="s">
        <v>913</v>
      </c>
      <c r="C39" s="1" t="s">
        <v>809</v>
      </c>
      <c r="D39" s="1" t="s">
        <v>810</v>
      </c>
      <c r="E39" s="1" t="s">
        <v>817</v>
      </c>
    </row>
    <row r="40" spans="1:5" x14ac:dyDescent="0.15">
      <c r="A40" s="1"/>
      <c r="B40" s="1" t="s">
        <v>835</v>
      </c>
      <c r="C40" s="1" t="s">
        <v>809</v>
      </c>
      <c r="D40" s="1" t="s">
        <v>810</v>
      </c>
      <c r="E40" s="1" t="s">
        <v>836</v>
      </c>
    </row>
    <row r="41" spans="1:5" x14ac:dyDescent="0.15">
      <c r="A41" s="1"/>
      <c r="B41" s="1" t="s">
        <v>833</v>
      </c>
      <c r="C41" s="1" t="s">
        <v>809</v>
      </c>
      <c r="D41" s="1" t="s">
        <v>810</v>
      </c>
      <c r="E41" s="1" t="s">
        <v>834</v>
      </c>
    </row>
    <row r="42" spans="1:5" x14ac:dyDescent="0.15">
      <c r="A42" s="1"/>
      <c r="B42" s="1" t="s">
        <v>837</v>
      </c>
      <c r="C42" s="1" t="s">
        <v>838</v>
      </c>
      <c r="D42" s="1" t="s">
        <v>810</v>
      </c>
      <c r="E42" s="1" t="s">
        <v>839</v>
      </c>
    </row>
    <row r="43" spans="1:5" x14ac:dyDescent="0.15">
      <c r="A43" s="1"/>
      <c r="B43" s="1" t="s">
        <v>840</v>
      </c>
      <c r="C43" s="1" t="s">
        <v>838</v>
      </c>
      <c r="D43" s="1" t="s">
        <v>810</v>
      </c>
      <c r="E43" s="1" t="s">
        <v>841</v>
      </c>
    </row>
    <row r="44" spans="1:5" x14ac:dyDescent="0.15">
      <c r="A44" s="1"/>
      <c r="B44" s="1" t="s">
        <v>843</v>
      </c>
      <c r="C44" s="1" t="s">
        <v>809</v>
      </c>
      <c r="D44" s="1" t="s">
        <v>810</v>
      </c>
      <c r="E44" s="1" t="s">
        <v>844</v>
      </c>
    </row>
    <row r="45" spans="1:5" x14ac:dyDescent="0.15">
      <c r="A45" s="1"/>
      <c r="B45" s="1" t="s">
        <v>853</v>
      </c>
      <c r="C45" s="1" t="s">
        <v>809</v>
      </c>
      <c r="D45" s="1" t="s">
        <v>810</v>
      </c>
      <c r="E45" s="1" t="s">
        <v>817</v>
      </c>
    </row>
    <row r="46" spans="1:5" x14ac:dyDescent="0.15">
      <c r="A46" s="1"/>
      <c r="B46" s="1" t="s">
        <v>850</v>
      </c>
      <c r="C46" s="1" t="s">
        <v>809</v>
      </c>
      <c r="D46" s="1" t="s">
        <v>810</v>
      </c>
      <c r="E46" s="1" t="s">
        <v>851</v>
      </c>
    </row>
    <row r="47" spans="1:5" x14ac:dyDescent="0.15">
      <c r="A47" s="1"/>
      <c r="B47" s="1" t="s">
        <v>857</v>
      </c>
      <c r="C47" s="1" t="s">
        <v>809</v>
      </c>
      <c r="D47" s="1" t="s">
        <v>810</v>
      </c>
      <c r="E47" s="1" t="s">
        <v>858</v>
      </c>
    </row>
    <row r="48" spans="1:5" x14ac:dyDescent="0.15">
      <c r="A48" s="1"/>
      <c r="B48" s="1" t="s">
        <v>896</v>
      </c>
      <c r="C48" s="1" t="s">
        <v>809</v>
      </c>
      <c r="D48" s="1" t="s">
        <v>810</v>
      </c>
      <c r="E48" s="1" t="s">
        <v>865</v>
      </c>
    </row>
    <row r="49" spans="1:5" x14ac:dyDescent="0.15">
      <c r="A49" s="1"/>
      <c r="B49" s="1" t="s">
        <v>914</v>
      </c>
      <c r="C49" s="1" t="s">
        <v>809</v>
      </c>
      <c r="D49" s="1" t="s">
        <v>810</v>
      </c>
      <c r="E49" s="1" t="s">
        <v>866</v>
      </c>
    </row>
    <row r="50" spans="1:5" x14ac:dyDescent="0.15">
      <c r="A50" s="1"/>
      <c r="B50" s="1" t="s">
        <v>867</v>
      </c>
      <c r="C50" s="1" t="s">
        <v>915</v>
      </c>
      <c r="D50" s="1" t="s">
        <v>810</v>
      </c>
      <c r="E50" s="1" t="s">
        <v>817</v>
      </c>
    </row>
    <row r="51" spans="1:5" x14ac:dyDescent="0.15">
      <c r="A51" s="1"/>
      <c r="B51" s="1" t="s">
        <v>916</v>
      </c>
      <c r="C51" s="1" t="s">
        <v>809</v>
      </c>
      <c r="D51" s="1" t="s">
        <v>810</v>
      </c>
      <c r="E51" s="1" t="s">
        <v>873</v>
      </c>
    </row>
    <row r="52" spans="1:5" x14ac:dyDescent="0.15">
      <c r="A52" s="1"/>
      <c r="B52" s="1" t="s">
        <v>917</v>
      </c>
      <c r="C52" s="1" t="s">
        <v>809</v>
      </c>
      <c r="D52" s="1" t="s">
        <v>810</v>
      </c>
      <c r="E52" s="1" t="s">
        <v>918</v>
      </c>
    </row>
    <row r="53" spans="1:5" x14ac:dyDescent="0.15">
      <c r="A53" s="1"/>
      <c r="B53" s="1" t="s">
        <v>919</v>
      </c>
      <c r="C53" s="1" t="s">
        <v>809</v>
      </c>
      <c r="D53" s="1" t="s">
        <v>810</v>
      </c>
      <c r="E53" s="1" t="s">
        <v>874</v>
      </c>
    </row>
    <row r="54" spans="1:5" x14ac:dyDescent="0.15">
      <c r="A54" s="1"/>
      <c r="B54" s="1" t="s">
        <v>920</v>
      </c>
      <c r="C54" s="1" t="s">
        <v>809</v>
      </c>
      <c r="D54" s="1" t="s">
        <v>810</v>
      </c>
      <c r="E54" s="1" t="s">
        <v>882</v>
      </c>
    </row>
    <row r="55" spans="1:5" x14ac:dyDescent="0.15">
      <c r="A55" s="1"/>
      <c r="B55" s="1" t="s">
        <v>921</v>
      </c>
      <c r="C55" s="1" t="s">
        <v>809</v>
      </c>
      <c r="D55" s="1" t="s">
        <v>810</v>
      </c>
      <c r="E55" s="1" t="s">
        <v>922</v>
      </c>
    </row>
    <row r="56" spans="1:5" x14ac:dyDescent="0.15">
      <c r="A56" s="1"/>
      <c r="B56" s="1" t="s">
        <v>884</v>
      </c>
      <c r="C56" s="1" t="s">
        <v>842</v>
      </c>
      <c r="D56" s="1" t="s">
        <v>810</v>
      </c>
      <c r="E56" s="1" t="s">
        <v>885</v>
      </c>
    </row>
    <row r="57" spans="1:5" x14ac:dyDescent="0.15">
      <c r="A57" s="1"/>
      <c r="B57" s="1" t="s">
        <v>886</v>
      </c>
      <c r="C57" s="1" t="s">
        <v>809</v>
      </c>
      <c r="D57" s="1" t="s">
        <v>810</v>
      </c>
      <c r="E57" s="1" t="s">
        <v>923</v>
      </c>
    </row>
    <row r="58" spans="1:5" x14ac:dyDescent="0.15">
      <c r="A58" s="1"/>
      <c r="B58" s="1" t="s">
        <v>887</v>
      </c>
      <c r="C58" s="1" t="s">
        <v>809</v>
      </c>
      <c r="D58" s="1" t="s">
        <v>810</v>
      </c>
      <c r="E58" s="1" t="s">
        <v>817</v>
      </c>
    </row>
    <row r="59" spans="1:5" x14ac:dyDescent="0.15">
      <c r="A59" s="1"/>
      <c r="B59" s="1" t="s">
        <v>890</v>
      </c>
      <c r="C59" s="1" t="s">
        <v>809</v>
      </c>
      <c r="D59" s="1" t="s">
        <v>810</v>
      </c>
      <c r="E59" s="1" t="s">
        <v>891</v>
      </c>
    </row>
    <row r="60" spans="1:5" x14ac:dyDescent="0.15">
      <c r="A60" s="1"/>
      <c r="B60" s="1" t="s">
        <v>888</v>
      </c>
      <c r="C60" s="1" t="s">
        <v>809</v>
      </c>
      <c r="D60" s="1" t="s">
        <v>810</v>
      </c>
      <c r="E60" s="1" t="s">
        <v>889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I191"/>
  <sheetViews>
    <sheetView zoomScaleNormal="100" workbookViewId="0"/>
  </sheetViews>
  <sheetFormatPr baseColWidth="10" defaultColWidth="14.5" defaultRowHeight="13" x14ac:dyDescent="0.15"/>
  <cols>
    <col min="1" max="1" width="4" style="37" customWidth="1"/>
    <col min="2" max="2" width="12.1640625" style="37" customWidth="1"/>
    <col min="3" max="3" width="18.5" style="37" customWidth="1"/>
    <col min="4" max="4" width="2.5" style="37" customWidth="1"/>
    <col min="5" max="9" width="21.33203125" style="37" customWidth="1"/>
    <col min="10" max="16384" width="14.5" style="37"/>
  </cols>
  <sheetData>
    <row r="1" spans="1:9" s="33" customFormat="1" ht="16" x14ac:dyDescent="0.2">
      <c r="A1" s="31"/>
      <c r="B1" s="32" t="s">
        <v>1</v>
      </c>
      <c r="C1" s="32" t="s">
        <v>64</v>
      </c>
      <c r="D1" s="32"/>
      <c r="E1" s="52" t="s">
        <v>930</v>
      </c>
      <c r="F1" s="52" t="s">
        <v>931</v>
      </c>
      <c r="G1" s="50" t="s">
        <v>933</v>
      </c>
      <c r="H1" s="49" t="s">
        <v>932</v>
      </c>
      <c r="I1" s="51" t="s">
        <v>934</v>
      </c>
    </row>
    <row r="2" spans="1:9" x14ac:dyDescent="0.15">
      <c r="A2" s="34">
        <v>1</v>
      </c>
      <c r="B2" s="35" t="s">
        <v>79</v>
      </c>
      <c r="C2" s="46" t="s">
        <v>80</v>
      </c>
      <c r="D2" s="35" t="s">
        <v>81</v>
      </c>
      <c r="E2" s="36">
        <v>8.8130959999999997E-25</v>
      </c>
      <c r="F2" s="36">
        <v>1.939313E-10</v>
      </c>
      <c r="G2" s="41">
        <v>0</v>
      </c>
      <c r="H2" s="41">
        <v>0</v>
      </c>
      <c r="I2" s="41">
        <v>4.8608870000000003E-69</v>
      </c>
    </row>
    <row r="3" spans="1:9" x14ac:dyDescent="0.15">
      <c r="A3" s="38">
        <v>2</v>
      </c>
      <c r="B3" s="39" t="s">
        <v>79</v>
      </c>
      <c r="C3" s="47" t="s">
        <v>80</v>
      </c>
      <c r="D3" s="39" t="s">
        <v>109</v>
      </c>
      <c r="E3" s="40" t="s">
        <v>120</v>
      </c>
      <c r="F3" s="40" t="s">
        <v>121</v>
      </c>
      <c r="G3" s="42" t="s">
        <v>110</v>
      </c>
      <c r="H3" s="42" t="s">
        <v>111</v>
      </c>
      <c r="I3" s="42" t="s">
        <v>114</v>
      </c>
    </row>
    <row r="4" spans="1:9" x14ac:dyDescent="0.15">
      <c r="A4" s="34">
        <v>3</v>
      </c>
      <c r="B4" s="35" t="s">
        <v>5</v>
      </c>
      <c r="C4" s="46" t="s">
        <v>123</v>
      </c>
      <c r="D4" s="35" t="s">
        <v>81</v>
      </c>
      <c r="E4" s="36">
        <v>0.59492400000000001</v>
      </c>
      <c r="F4" s="36">
        <v>4.9945199999999998E-10</v>
      </c>
      <c r="G4" s="41">
        <v>0</v>
      </c>
      <c r="H4" s="41">
        <v>0</v>
      </c>
      <c r="I4" s="41">
        <v>7.8133329999999997E-199</v>
      </c>
    </row>
    <row r="5" spans="1:9" x14ac:dyDescent="0.15">
      <c r="A5" s="38">
        <v>4</v>
      </c>
      <c r="B5" s="39" t="s">
        <v>5</v>
      </c>
      <c r="C5" s="47" t="s">
        <v>123</v>
      </c>
      <c r="D5" s="39" t="s">
        <v>109</v>
      </c>
      <c r="E5" s="40" t="s">
        <v>138</v>
      </c>
      <c r="F5" s="40" t="s">
        <v>139</v>
      </c>
      <c r="G5" s="42" t="s">
        <v>134</v>
      </c>
      <c r="H5" s="42" t="s">
        <v>135</v>
      </c>
      <c r="I5" s="42" t="s">
        <v>136</v>
      </c>
    </row>
    <row r="6" spans="1:9" x14ac:dyDescent="0.15">
      <c r="A6" s="34">
        <v>5</v>
      </c>
      <c r="B6" s="35" t="s">
        <v>5</v>
      </c>
      <c r="C6" s="46" t="s">
        <v>51</v>
      </c>
      <c r="D6" s="35" t="s">
        <v>81</v>
      </c>
      <c r="E6" s="36">
        <v>8.2391919999999993E-2</v>
      </c>
      <c r="F6" s="36">
        <v>1.5027649999999999E-17</v>
      </c>
      <c r="G6" s="41">
        <v>0</v>
      </c>
      <c r="H6" s="41">
        <v>0</v>
      </c>
      <c r="I6" s="41">
        <v>0</v>
      </c>
    </row>
    <row r="7" spans="1:9" x14ac:dyDescent="0.15">
      <c r="A7" s="38">
        <v>6</v>
      </c>
      <c r="B7" s="39" t="s">
        <v>5</v>
      </c>
      <c r="C7" s="47" t="s">
        <v>51</v>
      </c>
      <c r="D7" s="39" t="s">
        <v>109</v>
      </c>
      <c r="E7" s="40" t="s">
        <v>146</v>
      </c>
      <c r="F7" s="40" t="s">
        <v>147</v>
      </c>
      <c r="G7" s="42" t="s">
        <v>143</v>
      </c>
      <c r="H7" s="42" t="s">
        <v>144</v>
      </c>
      <c r="I7" s="42" t="s">
        <v>145</v>
      </c>
    </row>
    <row r="8" spans="1:9" x14ac:dyDescent="0.15">
      <c r="A8" s="34">
        <v>7</v>
      </c>
      <c r="B8" s="35" t="s">
        <v>6</v>
      </c>
      <c r="C8" s="46" t="s">
        <v>148</v>
      </c>
      <c r="D8" s="35" t="s">
        <v>81</v>
      </c>
      <c r="E8" s="36">
        <v>0.48531940000000001</v>
      </c>
      <c r="F8" s="36">
        <v>0.2905586</v>
      </c>
      <c r="G8" s="41">
        <v>0</v>
      </c>
      <c r="H8" s="41">
        <v>0</v>
      </c>
      <c r="I8" s="41">
        <v>2.0334320000000001E-157</v>
      </c>
    </row>
    <row r="9" spans="1:9" x14ac:dyDescent="0.15">
      <c r="A9" s="38">
        <v>8</v>
      </c>
      <c r="B9" s="39" t="s">
        <v>6</v>
      </c>
      <c r="C9" s="47" t="s">
        <v>148</v>
      </c>
      <c r="D9" s="39" t="s">
        <v>109</v>
      </c>
      <c r="E9" s="40" t="s">
        <v>152</v>
      </c>
      <c r="F9" s="40" t="s">
        <v>153</v>
      </c>
      <c r="G9" s="42" t="s">
        <v>149</v>
      </c>
      <c r="H9" s="42" t="s">
        <v>150</v>
      </c>
      <c r="I9" s="42" t="s">
        <v>151</v>
      </c>
    </row>
    <row r="10" spans="1:9" x14ac:dyDescent="0.15">
      <c r="A10" s="34">
        <v>9</v>
      </c>
      <c r="B10" s="35" t="s">
        <v>8</v>
      </c>
      <c r="C10" s="46" t="s">
        <v>154</v>
      </c>
      <c r="D10" s="35" t="s">
        <v>81</v>
      </c>
      <c r="E10" s="36">
        <v>1.6661940000000001E-6</v>
      </c>
      <c r="F10" s="36">
        <v>4.830442E-19</v>
      </c>
      <c r="G10" s="41">
        <v>0</v>
      </c>
      <c r="H10" s="41">
        <v>0</v>
      </c>
      <c r="I10" s="41">
        <v>4.0584349999999997E-37</v>
      </c>
    </row>
    <row r="11" spans="1:9" x14ac:dyDescent="0.15">
      <c r="A11" s="38">
        <v>10</v>
      </c>
      <c r="B11" s="39" t="s">
        <v>8</v>
      </c>
      <c r="C11" s="47" t="s">
        <v>154</v>
      </c>
      <c r="D11" s="39" t="s">
        <v>109</v>
      </c>
      <c r="E11" s="40" t="s">
        <v>158</v>
      </c>
      <c r="F11" s="40" t="s">
        <v>159</v>
      </c>
      <c r="G11" s="42" t="s">
        <v>155</v>
      </c>
      <c r="H11" s="42" t="s">
        <v>156</v>
      </c>
      <c r="I11" s="42" t="s">
        <v>157</v>
      </c>
    </row>
    <row r="12" spans="1:9" x14ac:dyDescent="0.15">
      <c r="A12" s="34">
        <v>11</v>
      </c>
      <c r="B12" s="35" t="s">
        <v>9</v>
      </c>
      <c r="C12" s="46" t="s">
        <v>160</v>
      </c>
      <c r="D12" s="35" t="s">
        <v>81</v>
      </c>
      <c r="E12" s="36">
        <v>1.8370480000000002E-2</v>
      </c>
      <c r="F12" s="36">
        <v>4.8253390000000002E-6</v>
      </c>
      <c r="G12" s="41">
        <v>0</v>
      </c>
      <c r="H12" s="41">
        <v>0</v>
      </c>
      <c r="I12" s="41">
        <v>4.9741099999999998E-112</v>
      </c>
    </row>
    <row r="13" spans="1:9" x14ac:dyDescent="0.15">
      <c r="A13" s="38">
        <v>12</v>
      </c>
      <c r="B13" s="39" t="s">
        <v>9</v>
      </c>
      <c r="C13" s="47" t="s">
        <v>160</v>
      </c>
      <c r="D13" s="39" t="s">
        <v>109</v>
      </c>
      <c r="E13" s="40" t="s">
        <v>164</v>
      </c>
      <c r="F13" s="40" t="s">
        <v>165</v>
      </c>
      <c r="G13" s="42" t="s">
        <v>161</v>
      </c>
      <c r="H13" s="42" t="s">
        <v>162</v>
      </c>
      <c r="I13" s="42" t="s">
        <v>163</v>
      </c>
    </row>
    <row r="14" spans="1:9" x14ac:dyDescent="0.15">
      <c r="A14" s="34">
        <v>13</v>
      </c>
      <c r="B14" s="35" t="s">
        <v>10</v>
      </c>
      <c r="C14" s="46" t="s">
        <v>166</v>
      </c>
      <c r="D14" s="35" t="s">
        <v>81</v>
      </c>
      <c r="E14" s="36">
        <v>3.101209E-48</v>
      </c>
      <c r="F14" s="36">
        <v>3.0962930000000002E-8</v>
      </c>
      <c r="G14" s="41">
        <v>0</v>
      </c>
      <c r="H14" s="41">
        <v>0</v>
      </c>
      <c r="I14" s="41">
        <v>1.192963E-71</v>
      </c>
    </row>
    <row r="15" spans="1:9" x14ac:dyDescent="0.15">
      <c r="A15" s="38">
        <v>14</v>
      </c>
      <c r="B15" s="39" t="s">
        <v>10</v>
      </c>
      <c r="C15" s="47" t="s">
        <v>166</v>
      </c>
      <c r="D15" s="39" t="s">
        <v>109</v>
      </c>
      <c r="E15" s="40" t="s">
        <v>170</v>
      </c>
      <c r="F15" s="40" t="s">
        <v>171</v>
      </c>
      <c r="G15" s="42" t="s">
        <v>167</v>
      </c>
      <c r="H15" s="42" t="s">
        <v>168</v>
      </c>
      <c r="I15" s="42" t="s">
        <v>169</v>
      </c>
    </row>
    <row r="16" spans="1:9" x14ac:dyDescent="0.15">
      <c r="A16" s="34">
        <v>15</v>
      </c>
      <c r="B16" s="35" t="s">
        <v>11</v>
      </c>
      <c r="C16" s="46" t="s">
        <v>172</v>
      </c>
      <c r="D16" s="35" t="s">
        <v>81</v>
      </c>
      <c r="E16" s="36">
        <v>0.80025840000000004</v>
      </c>
      <c r="F16" s="36">
        <v>0.70507379999999997</v>
      </c>
      <c r="G16" s="41">
        <v>0</v>
      </c>
      <c r="H16" s="41">
        <v>0</v>
      </c>
      <c r="I16" s="41">
        <v>2.6782059999999998E-227</v>
      </c>
    </row>
    <row r="17" spans="1:9" x14ac:dyDescent="0.15">
      <c r="A17" s="38">
        <v>16</v>
      </c>
      <c r="B17" s="39" t="s">
        <v>11</v>
      </c>
      <c r="C17" s="47" t="s">
        <v>172</v>
      </c>
      <c r="D17" s="39" t="s">
        <v>109</v>
      </c>
      <c r="E17" s="40" t="s">
        <v>176</v>
      </c>
      <c r="F17" s="40" t="s">
        <v>177</v>
      </c>
      <c r="G17" s="42" t="s">
        <v>173</v>
      </c>
      <c r="H17" s="42" t="s">
        <v>174</v>
      </c>
      <c r="I17" s="42" t="s">
        <v>175</v>
      </c>
    </row>
    <row r="18" spans="1:9" x14ac:dyDescent="0.15">
      <c r="A18" s="34">
        <v>17</v>
      </c>
      <c r="B18" s="35" t="s">
        <v>79</v>
      </c>
      <c r="C18" s="46" t="s">
        <v>45</v>
      </c>
      <c r="D18" s="35" t="s">
        <v>81</v>
      </c>
      <c r="E18" s="36">
        <v>0.50999349999999999</v>
      </c>
      <c r="F18" s="36">
        <v>0.51999779999999995</v>
      </c>
      <c r="G18" s="41">
        <v>4.1536079999999998E-103</v>
      </c>
      <c r="H18" s="41">
        <v>1.7650819999999999E-85</v>
      </c>
      <c r="I18" s="41">
        <v>1.1044730000000001E-30</v>
      </c>
    </row>
    <row r="19" spans="1:9" x14ac:dyDescent="0.15">
      <c r="A19" s="38">
        <v>18</v>
      </c>
      <c r="B19" s="39" t="s">
        <v>79</v>
      </c>
      <c r="C19" s="47" t="s">
        <v>45</v>
      </c>
      <c r="D19" s="39" t="s">
        <v>109</v>
      </c>
      <c r="E19" s="40" t="s">
        <v>183</v>
      </c>
      <c r="F19" s="40" t="s">
        <v>184</v>
      </c>
      <c r="G19" s="42" t="s">
        <v>179</v>
      </c>
      <c r="H19" s="42" t="s">
        <v>180</v>
      </c>
      <c r="I19" s="42" t="s">
        <v>182</v>
      </c>
    </row>
    <row r="20" spans="1:9" x14ac:dyDescent="0.15">
      <c r="A20" s="34">
        <v>19</v>
      </c>
      <c r="B20" s="35" t="s">
        <v>5</v>
      </c>
      <c r="C20" s="46" t="s">
        <v>185</v>
      </c>
      <c r="D20" s="35" t="s">
        <v>81</v>
      </c>
      <c r="E20" s="36">
        <v>0.3907465</v>
      </c>
      <c r="F20" s="36">
        <v>0.30938700000000002</v>
      </c>
      <c r="G20" s="41">
        <v>1.051032E-300</v>
      </c>
      <c r="H20" s="41">
        <v>6.3862529999999998E-255</v>
      </c>
      <c r="I20" s="41">
        <v>3.2296800000000001E-2</v>
      </c>
    </row>
    <row r="21" spans="1:9" x14ac:dyDescent="0.15">
      <c r="A21" s="38">
        <v>20</v>
      </c>
      <c r="B21" s="39" t="s">
        <v>5</v>
      </c>
      <c r="C21" s="47" t="s">
        <v>185</v>
      </c>
      <c r="D21" s="39" t="s">
        <v>109</v>
      </c>
      <c r="E21" s="40" t="s">
        <v>189</v>
      </c>
      <c r="F21" s="40" t="s">
        <v>190</v>
      </c>
      <c r="G21" s="42" t="s">
        <v>186</v>
      </c>
      <c r="H21" s="42" t="s">
        <v>187</v>
      </c>
      <c r="I21" s="42" t="s">
        <v>188</v>
      </c>
    </row>
    <row r="22" spans="1:9" x14ac:dyDescent="0.15">
      <c r="A22" s="34">
        <v>21</v>
      </c>
      <c r="B22" s="35" t="s">
        <v>6</v>
      </c>
      <c r="C22" s="46" t="s">
        <v>191</v>
      </c>
      <c r="D22" s="35" t="s">
        <v>81</v>
      </c>
      <c r="E22" s="36">
        <v>0.85219860000000003</v>
      </c>
      <c r="F22" s="36">
        <v>0.27548919999999999</v>
      </c>
      <c r="G22" s="41">
        <v>0</v>
      </c>
      <c r="H22" s="41">
        <v>0</v>
      </c>
      <c r="I22" s="41">
        <v>7.0805740000000004E-278</v>
      </c>
    </row>
    <row r="23" spans="1:9" x14ac:dyDescent="0.15">
      <c r="A23" s="38">
        <v>22</v>
      </c>
      <c r="B23" s="39" t="s">
        <v>6</v>
      </c>
      <c r="C23" s="47" t="s">
        <v>191</v>
      </c>
      <c r="D23" s="39" t="s">
        <v>109</v>
      </c>
      <c r="E23" s="40" t="s">
        <v>195</v>
      </c>
      <c r="F23" s="40" t="s">
        <v>196</v>
      </c>
      <c r="G23" s="42" t="s">
        <v>192</v>
      </c>
      <c r="H23" s="42" t="s">
        <v>193</v>
      </c>
      <c r="I23" s="42" t="s">
        <v>194</v>
      </c>
    </row>
    <row r="24" spans="1:9" x14ac:dyDescent="0.15">
      <c r="A24" s="34">
        <v>23</v>
      </c>
      <c r="B24" s="35" t="s">
        <v>8</v>
      </c>
      <c r="C24" s="46" t="s">
        <v>197</v>
      </c>
      <c r="D24" s="35" t="s">
        <v>81</v>
      </c>
      <c r="E24" s="36">
        <v>3.8629429999999999E-2</v>
      </c>
      <c r="F24" s="36">
        <v>8.240517E-2</v>
      </c>
      <c r="G24" s="41">
        <v>0</v>
      </c>
      <c r="H24" s="41">
        <v>0</v>
      </c>
      <c r="I24" s="41">
        <v>7.0125640000000004E-16</v>
      </c>
    </row>
    <row r="25" spans="1:9" x14ac:dyDescent="0.15">
      <c r="A25" s="38">
        <v>24</v>
      </c>
      <c r="B25" s="39" t="s">
        <v>8</v>
      </c>
      <c r="C25" s="47" t="s">
        <v>197</v>
      </c>
      <c r="D25" s="39" t="s">
        <v>109</v>
      </c>
      <c r="E25" s="40" t="s">
        <v>203</v>
      </c>
      <c r="F25" s="40" t="s">
        <v>204</v>
      </c>
      <c r="G25" s="42" t="s">
        <v>200</v>
      </c>
      <c r="H25" s="42" t="s">
        <v>201</v>
      </c>
      <c r="I25" s="42" t="s">
        <v>202</v>
      </c>
    </row>
    <row r="26" spans="1:9" x14ac:dyDescent="0.15">
      <c r="A26" s="34">
        <v>25</v>
      </c>
      <c r="B26" s="35" t="s">
        <v>9</v>
      </c>
      <c r="C26" s="46" t="s">
        <v>205</v>
      </c>
      <c r="D26" s="35" t="s">
        <v>81</v>
      </c>
      <c r="E26" s="36">
        <v>6.1386540000000003E-4</v>
      </c>
      <c r="F26" s="36">
        <v>1.300439E-5</v>
      </c>
      <c r="G26" s="41">
        <v>0</v>
      </c>
      <c r="H26" s="41">
        <v>0</v>
      </c>
      <c r="I26" s="41">
        <v>0</v>
      </c>
    </row>
    <row r="27" spans="1:9" x14ac:dyDescent="0.15">
      <c r="A27" s="38">
        <v>26</v>
      </c>
      <c r="B27" s="39" t="s">
        <v>9</v>
      </c>
      <c r="C27" s="47" t="s">
        <v>205</v>
      </c>
      <c r="D27" s="39" t="s">
        <v>109</v>
      </c>
      <c r="E27" s="40" t="s">
        <v>210</v>
      </c>
      <c r="F27" s="40" t="s">
        <v>211</v>
      </c>
      <c r="G27" s="42" t="s">
        <v>207</v>
      </c>
      <c r="H27" s="42" t="s">
        <v>208</v>
      </c>
      <c r="I27" s="42" t="s">
        <v>209</v>
      </c>
    </row>
    <row r="28" spans="1:9" x14ac:dyDescent="0.15">
      <c r="A28" s="34">
        <v>27</v>
      </c>
      <c r="B28" s="35" t="s">
        <v>10</v>
      </c>
      <c r="C28" s="46" t="s">
        <v>213</v>
      </c>
      <c r="D28" s="35" t="s">
        <v>81</v>
      </c>
      <c r="E28" s="36">
        <v>8.7865370000000001E-13</v>
      </c>
      <c r="F28" s="36">
        <v>4.0159259999999998E-19</v>
      </c>
      <c r="G28" s="41">
        <v>0</v>
      </c>
      <c r="H28" s="41">
        <v>0</v>
      </c>
      <c r="I28" s="41">
        <v>0</v>
      </c>
    </row>
    <row r="29" spans="1:9" x14ac:dyDescent="0.15">
      <c r="A29" s="38">
        <v>28</v>
      </c>
      <c r="B29" s="39" t="s">
        <v>10</v>
      </c>
      <c r="C29" s="47" t="s">
        <v>213</v>
      </c>
      <c r="D29" s="39" t="s">
        <v>109</v>
      </c>
      <c r="E29" s="40" t="s">
        <v>217</v>
      </c>
      <c r="F29" s="40" t="s">
        <v>218</v>
      </c>
      <c r="G29" s="42" t="s">
        <v>214</v>
      </c>
      <c r="H29" s="42" t="s">
        <v>215</v>
      </c>
      <c r="I29" s="42" t="s">
        <v>216</v>
      </c>
    </row>
    <row r="30" spans="1:9" x14ac:dyDescent="0.15">
      <c r="A30" s="34">
        <v>29</v>
      </c>
      <c r="B30" s="35" t="s">
        <v>11</v>
      </c>
      <c r="C30" s="46" t="s">
        <v>219</v>
      </c>
      <c r="D30" s="35" t="s">
        <v>81</v>
      </c>
      <c r="E30" s="36">
        <v>0.48333900000000002</v>
      </c>
      <c r="F30" s="36">
        <v>6.005754E-2</v>
      </c>
      <c r="G30" s="41">
        <v>0</v>
      </c>
      <c r="H30" s="41">
        <v>0</v>
      </c>
      <c r="I30" s="41">
        <v>5.8111279999999996E-190</v>
      </c>
    </row>
    <row r="31" spans="1:9" x14ac:dyDescent="0.15">
      <c r="A31" s="38">
        <v>30</v>
      </c>
      <c r="B31" s="43" t="s">
        <v>11</v>
      </c>
      <c r="C31" s="48" t="s">
        <v>219</v>
      </c>
      <c r="D31" s="43" t="s">
        <v>109</v>
      </c>
      <c r="E31" s="44" t="s">
        <v>223</v>
      </c>
      <c r="F31" s="44" t="s">
        <v>224</v>
      </c>
      <c r="G31" s="45" t="s">
        <v>220</v>
      </c>
      <c r="H31" s="45" t="s">
        <v>221</v>
      </c>
      <c r="I31" s="45" t="s">
        <v>222</v>
      </c>
    </row>
    <row r="32" spans="1:9" x14ac:dyDescent="0.15">
      <c r="A32" s="34">
        <v>31</v>
      </c>
      <c r="B32" s="35" t="s">
        <v>79</v>
      </c>
      <c r="C32" s="35" t="s">
        <v>225</v>
      </c>
      <c r="D32" s="35" t="s">
        <v>81</v>
      </c>
      <c r="E32" s="36">
        <v>8.6583649999999999E-5</v>
      </c>
      <c r="F32" s="36">
        <v>0.3438425</v>
      </c>
      <c r="G32" s="36">
        <v>6.0566530000000004E-3</v>
      </c>
      <c r="H32" s="36">
        <v>3.274384E-32</v>
      </c>
      <c r="I32" s="36">
        <v>1.506703E-84</v>
      </c>
    </row>
    <row r="33" spans="1:9" x14ac:dyDescent="0.15">
      <c r="A33" s="38">
        <v>32</v>
      </c>
      <c r="B33" s="39" t="s">
        <v>79</v>
      </c>
      <c r="C33" s="39" t="s">
        <v>225</v>
      </c>
      <c r="D33" s="39" t="s">
        <v>109</v>
      </c>
      <c r="E33" s="40" t="s">
        <v>229</v>
      </c>
      <c r="F33" s="40" t="s">
        <v>230</v>
      </c>
      <c r="G33" s="40" t="s">
        <v>226</v>
      </c>
      <c r="H33" s="40" t="s">
        <v>227</v>
      </c>
      <c r="I33" s="40" t="s">
        <v>228</v>
      </c>
    </row>
    <row r="34" spans="1:9" x14ac:dyDescent="0.15">
      <c r="A34" s="34">
        <v>33</v>
      </c>
      <c r="B34" s="35" t="s">
        <v>79</v>
      </c>
      <c r="C34" s="35" t="s">
        <v>231</v>
      </c>
      <c r="D34" s="35" t="s">
        <v>81</v>
      </c>
      <c r="E34" s="36">
        <v>1.143897E-5</v>
      </c>
      <c r="F34" s="36">
        <v>0.56149020000000005</v>
      </c>
      <c r="G34" s="36">
        <v>8.7298869999999998E-9</v>
      </c>
      <c r="H34" s="36">
        <v>2.7422940000000001E-10</v>
      </c>
      <c r="I34" s="36">
        <v>0.95889979999999997</v>
      </c>
    </row>
    <row r="35" spans="1:9" x14ac:dyDescent="0.15">
      <c r="A35" s="38">
        <v>34</v>
      </c>
      <c r="B35" s="39" t="s">
        <v>79</v>
      </c>
      <c r="C35" s="39" t="s">
        <v>231</v>
      </c>
      <c r="D35" s="39" t="s">
        <v>109</v>
      </c>
      <c r="E35" s="40" t="s">
        <v>235</v>
      </c>
      <c r="F35" s="40" t="s">
        <v>236</v>
      </c>
      <c r="G35" s="40" t="s">
        <v>232</v>
      </c>
      <c r="H35" s="40" t="s">
        <v>233</v>
      </c>
      <c r="I35" s="40" t="s">
        <v>234</v>
      </c>
    </row>
    <row r="36" spans="1:9" x14ac:dyDescent="0.15">
      <c r="A36" s="34">
        <v>35</v>
      </c>
      <c r="B36" s="35" t="s">
        <v>79</v>
      </c>
      <c r="C36" s="35" t="s">
        <v>237</v>
      </c>
      <c r="D36" s="35" t="s">
        <v>81</v>
      </c>
      <c r="E36" s="36">
        <v>1.1966020000000001E-7</v>
      </c>
      <c r="F36" s="36">
        <v>3.1436810000000002E-4</v>
      </c>
      <c r="G36" s="36">
        <v>0.54375439999999997</v>
      </c>
      <c r="H36" s="36">
        <v>7.2012980000000001E-9</v>
      </c>
      <c r="I36" s="36">
        <v>6.9020360000000001E-4</v>
      </c>
    </row>
    <row r="37" spans="1:9" x14ac:dyDescent="0.15">
      <c r="A37" s="38">
        <v>36</v>
      </c>
      <c r="B37" s="39" t="s">
        <v>79</v>
      </c>
      <c r="C37" s="39" t="s">
        <v>237</v>
      </c>
      <c r="D37" s="39" t="s">
        <v>109</v>
      </c>
      <c r="E37" s="40" t="s">
        <v>241</v>
      </c>
      <c r="F37" s="40" t="s">
        <v>242</v>
      </c>
      <c r="G37" s="40" t="s">
        <v>238</v>
      </c>
      <c r="H37" s="40" t="s">
        <v>239</v>
      </c>
      <c r="I37" s="40" t="s">
        <v>240</v>
      </c>
    </row>
    <row r="38" spans="1:9" x14ac:dyDescent="0.15">
      <c r="A38" s="34">
        <v>37</v>
      </c>
      <c r="B38" s="35" t="s">
        <v>79</v>
      </c>
      <c r="C38" s="35" t="s">
        <v>243</v>
      </c>
      <c r="D38" s="35" t="s">
        <v>81</v>
      </c>
      <c r="E38" s="36">
        <v>1.4333489999999999E-4</v>
      </c>
      <c r="F38" s="36">
        <v>0.14342969999999999</v>
      </c>
      <c r="G38" s="36">
        <v>0</v>
      </c>
      <c r="H38" s="36">
        <v>0</v>
      </c>
      <c r="I38" s="36">
        <v>0</v>
      </c>
    </row>
    <row r="39" spans="1:9" x14ac:dyDescent="0.15">
      <c r="A39" s="38">
        <v>38</v>
      </c>
      <c r="B39" s="39" t="s">
        <v>79</v>
      </c>
      <c r="C39" s="39" t="s">
        <v>243</v>
      </c>
      <c r="D39" s="39" t="s">
        <v>109</v>
      </c>
      <c r="E39" s="40" t="s">
        <v>247</v>
      </c>
      <c r="F39" s="40" t="s">
        <v>248</v>
      </c>
      <c r="G39" s="40" t="s">
        <v>244</v>
      </c>
      <c r="H39" s="40" t="s">
        <v>245</v>
      </c>
      <c r="I39" s="40" t="s">
        <v>246</v>
      </c>
    </row>
    <row r="40" spans="1:9" x14ac:dyDescent="0.15">
      <c r="A40" s="34">
        <v>39</v>
      </c>
      <c r="B40" s="35" t="s">
        <v>79</v>
      </c>
      <c r="C40" s="35" t="s">
        <v>249</v>
      </c>
      <c r="D40" s="35" t="s">
        <v>81</v>
      </c>
      <c r="E40" s="36">
        <v>0.88085420000000003</v>
      </c>
      <c r="F40" s="36">
        <v>0.17809320000000001</v>
      </c>
      <c r="G40" s="36">
        <v>2.0804439999999998E-74</v>
      </c>
      <c r="H40" s="36">
        <v>6.5054639999999998E-59</v>
      </c>
      <c r="I40" s="36">
        <v>9.336114E-11</v>
      </c>
    </row>
    <row r="41" spans="1:9" x14ac:dyDescent="0.15">
      <c r="A41" s="38">
        <v>40</v>
      </c>
      <c r="B41" s="39" t="s">
        <v>79</v>
      </c>
      <c r="C41" s="39" t="s">
        <v>249</v>
      </c>
      <c r="D41" s="39" t="s">
        <v>109</v>
      </c>
      <c r="E41" s="40" t="s">
        <v>253</v>
      </c>
      <c r="F41" s="40" t="s">
        <v>254</v>
      </c>
      <c r="G41" s="40" t="s">
        <v>250</v>
      </c>
      <c r="H41" s="40" t="s">
        <v>251</v>
      </c>
      <c r="I41" s="40" t="s">
        <v>252</v>
      </c>
    </row>
    <row r="42" spans="1:9" x14ac:dyDescent="0.15">
      <c r="A42" s="34">
        <v>41</v>
      </c>
      <c r="B42" s="35" t="s">
        <v>79</v>
      </c>
      <c r="C42" s="35" t="s">
        <v>255</v>
      </c>
      <c r="D42" s="35" t="s">
        <v>81</v>
      </c>
      <c r="E42" s="36">
        <v>1.0976400000000001E-2</v>
      </c>
      <c r="F42" s="36">
        <v>8.8880420000000002E-2</v>
      </c>
      <c r="G42" s="36">
        <v>2.1326200000000001E-10</v>
      </c>
      <c r="H42" s="36">
        <v>1.2852140000000001E-16</v>
      </c>
      <c r="I42" s="36">
        <v>8.138135E-7</v>
      </c>
    </row>
    <row r="43" spans="1:9" x14ac:dyDescent="0.15">
      <c r="A43" s="38">
        <v>42</v>
      </c>
      <c r="B43" s="39" t="s">
        <v>79</v>
      </c>
      <c r="C43" s="39" t="s">
        <v>255</v>
      </c>
      <c r="D43" s="39" t="s">
        <v>109</v>
      </c>
      <c r="E43" s="40" t="s">
        <v>259</v>
      </c>
      <c r="F43" s="40" t="s">
        <v>260</v>
      </c>
      <c r="G43" s="40" t="s">
        <v>256</v>
      </c>
      <c r="H43" s="40" t="s">
        <v>257</v>
      </c>
      <c r="I43" s="40" t="s">
        <v>258</v>
      </c>
    </row>
    <row r="44" spans="1:9" x14ac:dyDescent="0.15">
      <c r="A44" s="34">
        <v>43</v>
      </c>
      <c r="B44" s="35" t="s">
        <v>79</v>
      </c>
      <c r="C44" s="35" t="s">
        <v>261</v>
      </c>
      <c r="D44" s="35" t="s">
        <v>81</v>
      </c>
      <c r="E44" s="36">
        <v>8.7099210000000007E-3</v>
      </c>
      <c r="F44" s="36">
        <v>0.53471919999999995</v>
      </c>
      <c r="G44" s="36">
        <v>1.9813669999999999E-8</v>
      </c>
      <c r="H44" s="36">
        <v>1.2916830000000001E-2</v>
      </c>
      <c r="I44" s="36">
        <v>4.346329E-5</v>
      </c>
    </row>
    <row r="45" spans="1:9" x14ac:dyDescent="0.15">
      <c r="A45" s="38">
        <v>44</v>
      </c>
      <c r="B45" s="39" t="s">
        <v>79</v>
      </c>
      <c r="C45" s="39" t="s">
        <v>261</v>
      </c>
      <c r="D45" s="39" t="s">
        <v>109</v>
      </c>
      <c r="E45" s="40" t="s">
        <v>265</v>
      </c>
      <c r="F45" s="40" t="s">
        <v>266</v>
      </c>
      <c r="G45" s="40" t="s">
        <v>262</v>
      </c>
      <c r="H45" s="40" t="s">
        <v>263</v>
      </c>
      <c r="I45" s="40" t="s">
        <v>264</v>
      </c>
    </row>
    <row r="46" spans="1:9" x14ac:dyDescent="0.15">
      <c r="A46" s="34">
        <v>45</v>
      </c>
      <c r="B46" s="35" t="s">
        <v>79</v>
      </c>
      <c r="C46" s="35" t="s">
        <v>267</v>
      </c>
      <c r="D46" s="35" t="s">
        <v>81</v>
      </c>
      <c r="E46" s="36">
        <v>5.9081939999999999E-2</v>
      </c>
      <c r="F46" s="36">
        <v>0.16517470000000001</v>
      </c>
      <c r="G46" s="36">
        <v>2.8716620000000001E-3</v>
      </c>
      <c r="H46" s="36">
        <v>3.6807350000000002E-11</v>
      </c>
      <c r="I46" s="36">
        <v>4.0276310000000002E-8</v>
      </c>
    </row>
    <row r="47" spans="1:9" x14ac:dyDescent="0.15">
      <c r="A47" s="38">
        <v>46</v>
      </c>
      <c r="B47" s="39" t="s">
        <v>79</v>
      </c>
      <c r="C47" s="39" t="s">
        <v>267</v>
      </c>
      <c r="D47" s="39" t="s">
        <v>109</v>
      </c>
      <c r="E47" s="40" t="s">
        <v>271</v>
      </c>
      <c r="F47" s="40" t="s">
        <v>272</v>
      </c>
      <c r="G47" s="40" t="s">
        <v>268</v>
      </c>
      <c r="H47" s="40" t="s">
        <v>269</v>
      </c>
      <c r="I47" s="40" t="s">
        <v>270</v>
      </c>
    </row>
    <row r="48" spans="1:9" x14ac:dyDescent="0.15">
      <c r="A48" s="34">
        <v>47</v>
      </c>
      <c r="B48" s="35" t="s">
        <v>79</v>
      </c>
      <c r="C48" s="35" t="s">
        <v>273</v>
      </c>
      <c r="D48" s="35" t="s">
        <v>81</v>
      </c>
      <c r="E48" s="36">
        <v>1.4687330000000001E-6</v>
      </c>
      <c r="F48" s="36">
        <v>3.9393830000000001E-6</v>
      </c>
      <c r="G48" s="36">
        <v>2.4359389999999998E-3</v>
      </c>
      <c r="H48" s="36">
        <v>0.60465990000000003</v>
      </c>
      <c r="I48" s="36">
        <v>0.27563290000000001</v>
      </c>
    </row>
    <row r="49" spans="1:9" x14ac:dyDescent="0.15">
      <c r="A49" s="38">
        <v>48</v>
      </c>
      <c r="B49" s="39" t="s">
        <v>79</v>
      </c>
      <c r="C49" s="39" t="s">
        <v>273</v>
      </c>
      <c r="D49" s="39" t="s">
        <v>109</v>
      </c>
      <c r="E49" s="40" t="s">
        <v>277</v>
      </c>
      <c r="F49" s="40" t="s">
        <v>278</v>
      </c>
      <c r="G49" s="40" t="s">
        <v>274</v>
      </c>
      <c r="H49" s="40" t="s">
        <v>275</v>
      </c>
      <c r="I49" s="40" t="s">
        <v>276</v>
      </c>
    </row>
    <row r="50" spans="1:9" x14ac:dyDescent="0.15">
      <c r="A50" s="34">
        <v>49</v>
      </c>
      <c r="B50" s="35" t="s">
        <v>79</v>
      </c>
      <c r="C50" s="35" t="s">
        <v>279</v>
      </c>
      <c r="D50" s="35" t="s">
        <v>81</v>
      </c>
      <c r="E50" s="36">
        <v>2.695936E-12</v>
      </c>
      <c r="F50" s="36">
        <v>2.3036030000000001E-15</v>
      </c>
      <c r="G50" s="36">
        <v>4.0201589999999997E-5</v>
      </c>
      <c r="H50" s="36">
        <v>1.532141E-26</v>
      </c>
      <c r="I50" s="36">
        <v>0.46835850000000001</v>
      </c>
    </row>
    <row r="51" spans="1:9" x14ac:dyDescent="0.15">
      <c r="A51" s="38">
        <v>50</v>
      </c>
      <c r="B51" s="39" t="s">
        <v>79</v>
      </c>
      <c r="C51" s="39" t="s">
        <v>279</v>
      </c>
      <c r="D51" s="39" t="s">
        <v>109</v>
      </c>
      <c r="E51" s="40" t="s">
        <v>283</v>
      </c>
      <c r="F51" s="40" t="s">
        <v>284</v>
      </c>
      <c r="G51" s="40" t="s">
        <v>280</v>
      </c>
      <c r="H51" s="40" t="s">
        <v>281</v>
      </c>
      <c r="I51" s="40" t="s">
        <v>282</v>
      </c>
    </row>
    <row r="52" spans="1:9" x14ac:dyDescent="0.15">
      <c r="A52" s="34">
        <v>51</v>
      </c>
      <c r="B52" s="35" t="s">
        <v>5</v>
      </c>
      <c r="C52" s="35" t="s">
        <v>285</v>
      </c>
      <c r="D52" s="35" t="s">
        <v>81</v>
      </c>
      <c r="E52" s="36">
        <v>4.5685220000000001E-10</v>
      </c>
      <c r="F52" s="36">
        <v>7.3870049999999999E-5</v>
      </c>
      <c r="G52" s="36">
        <v>2.6994729999999999E-18</v>
      </c>
      <c r="H52" s="36">
        <v>2.2312110000000001E-9</v>
      </c>
      <c r="I52" s="36">
        <v>8.5550390000000004E-3</v>
      </c>
    </row>
    <row r="53" spans="1:9" x14ac:dyDescent="0.15">
      <c r="A53" s="38">
        <v>52</v>
      </c>
      <c r="B53" s="39" t="s">
        <v>5</v>
      </c>
      <c r="C53" s="39" t="s">
        <v>285</v>
      </c>
      <c r="D53" s="39" t="s">
        <v>109</v>
      </c>
      <c r="E53" s="40" t="s">
        <v>289</v>
      </c>
      <c r="F53" s="40" t="s">
        <v>290</v>
      </c>
      <c r="G53" s="40" t="s">
        <v>286</v>
      </c>
      <c r="H53" s="40" t="s">
        <v>287</v>
      </c>
      <c r="I53" s="40" t="s">
        <v>288</v>
      </c>
    </row>
    <row r="54" spans="1:9" x14ac:dyDescent="0.15">
      <c r="A54" s="34">
        <v>53</v>
      </c>
      <c r="B54" s="35" t="s">
        <v>5</v>
      </c>
      <c r="C54" s="35" t="s">
        <v>291</v>
      </c>
      <c r="D54" s="35" t="s">
        <v>81</v>
      </c>
      <c r="E54" s="36">
        <v>1.21815E-9</v>
      </c>
      <c r="F54" s="36">
        <v>5.5262199999999998E-14</v>
      </c>
      <c r="G54" s="36">
        <v>4.2683820000000002E-38</v>
      </c>
      <c r="H54" s="36">
        <v>1.536118E-15</v>
      </c>
      <c r="I54" s="36">
        <v>3.8758840000000002E-5</v>
      </c>
    </row>
    <row r="55" spans="1:9" x14ac:dyDescent="0.15">
      <c r="A55" s="38">
        <v>54</v>
      </c>
      <c r="B55" s="39" t="s">
        <v>5</v>
      </c>
      <c r="C55" s="39" t="s">
        <v>291</v>
      </c>
      <c r="D55" s="39" t="s">
        <v>109</v>
      </c>
      <c r="E55" s="40" t="s">
        <v>295</v>
      </c>
      <c r="F55" s="40" t="s">
        <v>296</v>
      </c>
      <c r="G55" s="40" t="s">
        <v>292</v>
      </c>
      <c r="H55" s="40" t="s">
        <v>293</v>
      </c>
      <c r="I55" s="40" t="s">
        <v>294</v>
      </c>
    </row>
    <row r="56" spans="1:9" x14ac:dyDescent="0.15">
      <c r="A56" s="34">
        <v>55</v>
      </c>
      <c r="B56" s="35" t="s">
        <v>5</v>
      </c>
      <c r="C56" s="35" t="s">
        <v>297</v>
      </c>
      <c r="D56" s="35" t="s">
        <v>81</v>
      </c>
      <c r="E56" s="36">
        <v>6.9255369999999997E-2</v>
      </c>
      <c r="F56" s="36">
        <v>1.098531E-2</v>
      </c>
      <c r="G56" s="36">
        <v>0.79617800000000005</v>
      </c>
      <c r="H56" s="36">
        <v>1.59393E-4</v>
      </c>
      <c r="I56" s="36">
        <v>7.0897029999999997E-9</v>
      </c>
    </row>
    <row r="57" spans="1:9" x14ac:dyDescent="0.15">
      <c r="A57" s="38">
        <v>56</v>
      </c>
      <c r="B57" s="39" t="s">
        <v>5</v>
      </c>
      <c r="C57" s="39" t="s">
        <v>297</v>
      </c>
      <c r="D57" s="39" t="s">
        <v>109</v>
      </c>
      <c r="E57" s="40" t="s">
        <v>301</v>
      </c>
      <c r="F57" s="40" t="s">
        <v>302</v>
      </c>
      <c r="G57" s="40" t="s">
        <v>298</v>
      </c>
      <c r="H57" s="40" t="s">
        <v>299</v>
      </c>
      <c r="I57" s="40" t="s">
        <v>300</v>
      </c>
    </row>
    <row r="58" spans="1:9" x14ac:dyDescent="0.15">
      <c r="A58" s="34">
        <v>57</v>
      </c>
      <c r="B58" s="35" t="s">
        <v>5</v>
      </c>
      <c r="C58" s="35" t="s">
        <v>303</v>
      </c>
      <c r="D58" s="35" t="s">
        <v>81</v>
      </c>
      <c r="E58" s="36">
        <v>0.3755792</v>
      </c>
      <c r="F58" s="36">
        <v>0.41009279999999998</v>
      </c>
      <c r="G58" s="36">
        <v>6.4224360000000001E-4</v>
      </c>
      <c r="H58" s="36">
        <v>8.5284720000000002E-8</v>
      </c>
      <c r="I58" s="36">
        <v>0.52745390000000003</v>
      </c>
    </row>
    <row r="59" spans="1:9" x14ac:dyDescent="0.15">
      <c r="A59" s="38">
        <v>58</v>
      </c>
      <c r="B59" s="39" t="s">
        <v>5</v>
      </c>
      <c r="C59" s="39" t="s">
        <v>303</v>
      </c>
      <c r="D59" s="39" t="s">
        <v>109</v>
      </c>
      <c r="E59" s="40" t="s">
        <v>308</v>
      </c>
      <c r="F59" s="40" t="s">
        <v>309</v>
      </c>
      <c r="G59" s="40" t="s">
        <v>305</v>
      </c>
      <c r="H59" s="40" t="s">
        <v>306</v>
      </c>
      <c r="I59" s="40" t="s">
        <v>307</v>
      </c>
    </row>
    <row r="60" spans="1:9" x14ac:dyDescent="0.15">
      <c r="A60" s="34">
        <v>59</v>
      </c>
      <c r="B60" s="35" t="s">
        <v>5</v>
      </c>
      <c r="C60" s="35" t="s">
        <v>310</v>
      </c>
      <c r="D60" s="35" t="s">
        <v>81</v>
      </c>
      <c r="E60" s="36">
        <v>2.5651860000000001E-3</v>
      </c>
      <c r="F60" s="36">
        <v>0.30611949999999999</v>
      </c>
      <c r="G60" s="36">
        <v>0.98240320000000003</v>
      </c>
      <c r="H60" s="36">
        <v>9.3736569999999998E-5</v>
      </c>
      <c r="I60" s="36">
        <v>1.3199159999999999E-13</v>
      </c>
    </row>
    <row r="61" spans="1:9" x14ac:dyDescent="0.15">
      <c r="A61" s="38">
        <v>60</v>
      </c>
      <c r="B61" s="39" t="s">
        <v>5</v>
      </c>
      <c r="C61" s="39" t="s">
        <v>310</v>
      </c>
      <c r="D61" s="39" t="s">
        <v>109</v>
      </c>
      <c r="E61" s="40" t="s">
        <v>315</v>
      </c>
      <c r="F61" s="40" t="s">
        <v>316</v>
      </c>
      <c r="G61" s="40" t="s">
        <v>312</v>
      </c>
      <c r="H61" s="40" t="s">
        <v>313</v>
      </c>
      <c r="I61" s="40" t="s">
        <v>314</v>
      </c>
    </row>
    <row r="62" spans="1:9" x14ac:dyDescent="0.15">
      <c r="A62" s="34">
        <v>61</v>
      </c>
      <c r="B62" s="35" t="s">
        <v>5</v>
      </c>
      <c r="C62" s="35" t="s">
        <v>317</v>
      </c>
      <c r="D62" s="35" t="s">
        <v>81</v>
      </c>
      <c r="E62" s="36">
        <v>5.737308E-2</v>
      </c>
      <c r="F62" s="36">
        <v>6.7826230000000001E-2</v>
      </c>
      <c r="G62" s="36">
        <v>2.360213E-7</v>
      </c>
      <c r="H62" s="36">
        <v>7.0605580000000005E-16</v>
      </c>
      <c r="I62" s="36">
        <v>7.3854239999999998E-3</v>
      </c>
    </row>
    <row r="63" spans="1:9" x14ac:dyDescent="0.15">
      <c r="A63" s="38">
        <v>62</v>
      </c>
      <c r="B63" s="39" t="s">
        <v>5</v>
      </c>
      <c r="C63" s="39" t="s">
        <v>317</v>
      </c>
      <c r="D63" s="39" t="s">
        <v>109</v>
      </c>
      <c r="E63" s="40" t="s">
        <v>321</v>
      </c>
      <c r="F63" s="40" t="s">
        <v>322</v>
      </c>
      <c r="G63" s="40" t="s">
        <v>318</v>
      </c>
      <c r="H63" s="40" t="s">
        <v>319</v>
      </c>
      <c r="I63" s="40" t="s">
        <v>320</v>
      </c>
    </row>
    <row r="64" spans="1:9" x14ac:dyDescent="0.15">
      <c r="A64" s="34">
        <v>63</v>
      </c>
      <c r="B64" s="35" t="s">
        <v>5</v>
      </c>
      <c r="C64" s="35" t="s">
        <v>323</v>
      </c>
      <c r="D64" s="35" t="s">
        <v>81</v>
      </c>
      <c r="E64" s="36">
        <v>0.4783268</v>
      </c>
      <c r="F64" s="36">
        <v>0.3453002</v>
      </c>
      <c r="G64" s="36">
        <v>0.85558489999999998</v>
      </c>
      <c r="H64" s="36">
        <v>0.11330519999999999</v>
      </c>
      <c r="I64" s="36">
        <v>5.9207069999999999E-3</v>
      </c>
    </row>
    <row r="65" spans="1:9" x14ac:dyDescent="0.15">
      <c r="A65" s="38">
        <v>64</v>
      </c>
      <c r="B65" s="39" t="s">
        <v>5</v>
      </c>
      <c r="C65" s="39" t="s">
        <v>323</v>
      </c>
      <c r="D65" s="39" t="s">
        <v>109</v>
      </c>
      <c r="E65" s="40" t="s">
        <v>327</v>
      </c>
      <c r="F65" s="40" t="s">
        <v>328</v>
      </c>
      <c r="G65" s="40" t="s">
        <v>324</v>
      </c>
      <c r="H65" s="40" t="s">
        <v>325</v>
      </c>
      <c r="I65" s="40" t="s">
        <v>326</v>
      </c>
    </row>
    <row r="66" spans="1:9" x14ac:dyDescent="0.15">
      <c r="A66" s="34">
        <v>65</v>
      </c>
      <c r="B66" s="35" t="s">
        <v>5</v>
      </c>
      <c r="C66" s="35" t="s">
        <v>329</v>
      </c>
      <c r="D66" s="35" t="s">
        <v>81</v>
      </c>
      <c r="E66" s="36">
        <v>0.59510680000000005</v>
      </c>
      <c r="F66" s="36">
        <v>0.51353910000000003</v>
      </c>
      <c r="G66" s="36">
        <v>1.8835089999999999E-2</v>
      </c>
      <c r="H66" s="36">
        <v>0.39066200000000001</v>
      </c>
      <c r="I66" s="36">
        <v>1.384239E-12</v>
      </c>
    </row>
    <row r="67" spans="1:9" x14ac:dyDescent="0.15">
      <c r="A67" s="38">
        <v>66</v>
      </c>
      <c r="B67" s="39" t="s">
        <v>5</v>
      </c>
      <c r="C67" s="39" t="s">
        <v>329</v>
      </c>
      <c r="D67" s="39" t="s">
        <v>109</v>
      </c>
      <c r="E67" s="40" t="s">
        <v>333</v>
      </c>
      <c r="F67" s="40" t="s">
        <v>334</v>
      </c>
      <c r="G67" s="40" t="s">
        <v>330</v>
      </c>
      <c r="H67" s="40" t="s">
        <v>331</v>
      </c>
      <c r="I67" s="40" t="s">
        <v>332</v>
      </c>
    </row>
    <row r="68" spans="1:9" x14ac:dyDescent="0.15">
      <c r="A68" s="34">
        <v>67</v>
      </c>
      <c r="B68" s="35" t="s">
        <v>5</v>
      </c>
      <c r="C68" s="35" t="s">
        <v>335</v>
      </c>
      <c r="D68" s="35" t="s">
        <v>81</v>
      </c>
      <c r="E68" s="36">
        <v>9.5966479999999993E-3</v>
      </c>
      <c r="F68" s="36">
        <v>2.0197759999999999E-2</v>
      </c>
      <c r="G68" s="36">
        <v>0.81872929999999999</v>
      </c>
      <c r="H68" s="36">
        <v>0.16603709999999999</v>
      </c>
      <c r="I68" s="36">
        <v>1.9458830000000001E-4</v>
      </c>
    </row>
    <row r="69" spans="1:9" x14ac:dyDescent="0.15">
      <c r="A69" s="38">
        <v>68</v>
      </c>
      <c r="B69" s="39" t="s">
        <v>5</v>
      </c>
      <c r="C69" s="39" t="s">
        <v>335</v>
      </c>
      <c r="D69" s="39" t="s">
        <v>109</v>
      </c>
      <c r="E69" s="40" t="s">
        <v>339</v>
      </c>
      <c r="F69" s="40" t="s">
        <v>340</v>
      </c>
      <c r="G69" s="40" t="s">
        <v>336</v>
      </c>
      <c r="H69" s="40" t="s">
        <v>337</v>
      </c>
      <c r="I69" s="40" t="s">
        <v>338</v>
      </c>
    </row>
    <row r="70" spans="1:9" x14ac:dyDescent="0.15">
      <c r="A70" s="34">
        <v>69</v>
      </c>
      <c r="B70" s="35" t="s">
        <v>5</v>
      </c>
      <c r="C70" s="35" t="s">
        <v>341</v>
      </c>
      <c r="D70" s="35" t="s">
        <v>81</v>
      </c>
      <c r="E70" s="36">
        <v>1.136614E-4</v>
      </c>
      <c r="F70" s="36">
        <v>5.8696690000000003E-2</v>
      </c>
      <c r="G70" s="36">
        <v>2.5613770000000001E-2</v>
      </c>
      <c r="H70" s="36">
        <v>0.81384469999999998</v>
      </c>
      <c r="I70" s="36">
        <v>8.5806350000000003E-21</v>
      </c>
    </row>
    <row r="71" spans="1:9" x14ac:dyDescent="0.15">
      <c r="A71" s="38">
        <v>70</v>
      </c>
      <c r="B71" s="39" t="s">
        <v>5</v>
      </c>
      <c r="C71" s="39" t="s">
        <v>341</v>
      </c>
      <c r="D71" s="39" t="s">
        <v>109</v>
      </c>
      <c r="E71" s="40" t="s">
        <v>345</v>
      </c>
      <c r="F71" s="40" t="s">
        <v>346</v>
      </c>
      <c r="G71" s="40" t="s">
        <v>342</v>
      </c>
      <c r="H71" s="40" t="s">
        <v>343</v>
      </c>
      <c r="I71" s="40" t="s">
        <v>344</v>
      </c>
    </row>
    <row r="72" spans="1:9" x14ac:dyDescent="0.15">
      <c r="A72" s="34">
        <v>71</v>
      </c>
      <c r="B72" s="35" t="s">
        <v>5</v>
      </c>
      <c r="C72" s="35" t="s">
        <v>347</v>
      </c>
      <c r="D72" s="35" t="s">
        <v>81</v>
      </c>
      <c r="E72" s="36">
        <v>0.11407929999999999</v>
      </c>
      <c r="F72" s="36">
        <v>5.2587049999999998E-3</v>
      </c>
      <c r="G72" s="36">
        <v>0.57890790000000003</v>
      </c>
      <c r="H72" s="36">
        <v>0.2542258</v>
      </c>
      <c r="I72" s="36">
        <v>6.1065630000000002E-5</v>
      </c>
    </row>
    <row r="73" spans="1:9" x14ac:dyDescent="0.15">
      <c r="A73" s="38">
        <v>72</v>
      </c>
      <c r="B73" s="39" t="s">
        <v>5</v>
      </c>
      <c r="C73" s="39" t="s">
        <v>347</v>
      </c>
      <c r="D73" s="39" t="s">
        <v>109</v>
      </c>
      <c r="E73" s="40" t="s">
        <v>351</v>
      </c>
      <c r="F73" s="40" t="s">
        <v>352</v>
      </c>
      <c r="G73" s="40" t="s">
        <v>348</v>
      </c>
      <c r="H73" s="40" t="s">
        <v>349</v>
      </c>
      <c r="I73" s="40" t="s">
        <v>350</v>
      </c>
    </row>
    <row r="74" spans="1:9" x14ac:dyDescent="0.15">
      <c r="A74" s="34">
        <v>73</v>
      </c>
      <c r="B74" s="35" t="s">
        <v>5</v>
      </c>
      <c r="C74" s="35" t="s">
        <v>353</v>
      </c>
      <c r="D74" s="35" t="s">
        <v>81</v>
      </c>
      <c r="E74" s="36">
        <v>5.6105439999999999E-4</v>
      </c>
      <c r="F74" s="36">
        <v>2.8002060000000001E-6</v>
      </c>
      <c r="G74" s="36">
        <v>0.42684440000000001</v>
      </c>
      <c r="H74" s="36">
        <v>6.438002E-4</v>
      </c>
      <c r="I74" s="36">
        <v>8.4561099999999998E-42</v>
      </c>
    </row>
    <row r="75" spans="1:9" x14ac:dyDescent="0.15">
      <c r="A75" s="38">
        <v>74</v>
      </c>
      <c r="B75" s="39" t="s">
        <v>5</v>
      </c>
      <c r="C75" s="39" t="s">
        <v>353</v>
      </c>
      <c r="D75" s="39" t="s">
        <v>109</v>
      </c>
      <c r="E75" s="40" t="s">
        <v>357</v>
      </c>
      <c r="F75" s="40" t="s">
        <v>358</v>
      </c>
      <c r="G75" s="40" t="s">
        <v>354</v>
      </c>
      <c r="H75" s="40" t="s">
        <v>355</v>
      </c>
      <c r="I75" s="40" t="s">
        <v>356</v>
      </c>
    </row>
    <row r="76" spans="1:9" x14ac:dyDescent="0.15">
      <c r="A76" s="34">
        <v>75</v>
      </c>
      <c r="B76" s="35" t="s">
        <v>5</v>
      </c>
      <c r="C76" s="35" t="s">
        <v>359</v>
      </c>
      <c r="D76" s="35" t="s">
        <v>81</v>
      </c>
      <c r="E76" s="36">
        <v>3.3109689999999997E-2</v>
      </c>
      <c r="F76" s="36">
        <v>0.12475459999999999</v>
      </c>
      <c r="G76" s="36">
        <v>0.17211770000000001</v>
      </c>
      <c r="H76" s="36">
        <v>0.41996670000000003</v>
      </c>
      <c r="I76" s="36">
        <v>4.6655270000000002E-18</v>
      </c>
    </row>
    <row r="77" spans="1:9" x14ac:dyDescent="0.15">
      <c r="A77" s="38">
        <v>76</v>
      </c>
      <c r="B77" s="39" t="s">
        <v>5</v>
      </c>
      <c r="C77" s="39" t="s">
        <v>359</v>
      </c>
      <c r="D77" s="39" t="s">
        <v>109</v>
      </c>
      <c r="E77" s="40" t="s">
        <v>364</v>
      </c>
      <c r="F77" s="40" t="s">
        <v>365</v>
      </c>
      <c r="G77" s="40" t="s">
        <v>361</v>
      </c>
      <c r="H77" s="40" t="s">
        <v>362</v>
      </c>
      <c r="I77" s="40" t="s">
        <v>363</v>
      </c>
    </row>
    <row r="78" spans="1:9" x14ac:dyDescent="0.15">
      <c r="A78" s="34">
        <v>77</v>
      </c>
      <c r="B78" s="35" t="s">
        <v>5</v>
      </c>
      <c r="C78" s="35" t="s">
        <v>367</v>
      </c>
      <c r="D78" s="35" t="s">
        <v>81</v>
      </c>
      <c r="E78" s="36">
        <v>5.7858719999999999E-8</v>
      </c>
      <c r="F78" s="36">
        <v>1.0293119999999999E-2</v>
      </c>
      <c r="G78" s="36">
        <v>3.7481960000000001E-3</v>
      </c>
      <c r="H78" s="36">
        <v>9.4699410000000002E-11</v>
      </c>
      <c r="I78" s="36">
        <v>1.368913E-106</v>
      </c>
    </row>
    <row r="79" spans="1:9" x14ac:dyDescent="0.15">
      <c r="A79" s="38">
        <v>78</v>
      </c>
      <c r="B79" s="39" t="s">
        <v>5</v>
      </c>
      <c r="C79" s="39" t="s">
        <v>367</v>
      </c>
      <c r="D79" s="39" t="s">
        <v>109</v>
      </c>
      <c r="E79" s="40" t="s">
        <v>371</v>
      </c>
      <c r="F79" s="40" t="s">
        <v>372</v>
      </c>
      <c r="G79" s="40" t="s">
        <v>368</v>
      </c>
      <c r="H79" s="40" t="s">
        <v>369</v>
      </c>
      <c r="I79" s="40" t="s">
        <v>370</v>
      </c>
    </row>
    <row r="80" spans="1:9" x14ac:dyDescent="0.15">
      <c r="A80" s="34">
        <v>79</v>
      </c>
      <c r="B80" s="35" t="s">
        <v>5</v>
      </c>
      <c r="C80" s="35" t="s">
        <v>373</v>
      </c>
      <c r="D80" s="35" t="s">
        <v>81</v>
      </c>
      <c r="E80" s="36">
        <v>2.3866689999999999E-2</v>
      </c>
      <c r="F80" s="36">
        <v>0.17709250000000001</v>
      </c>
      <c r="G80" s="36">
        <v>3.7123769999999999E-10</v>
      </c>
      <c r="H80" s="36">
        <v>2.0460600000000002E-3</v>
      </c>
      <c r="I80" s="36">
        <v>1.4425500000000001E-10</v>
      </c>
    </row>
    <row r="81" spans="1:9" x14ac:dyDescent="0.15">
      <c r="A81" s="38">
        <v>80</v>
      </c>
      <c r="B81" s="39" t="s">
        <v>5</v>
      </c>
      <c r="C81" s="39" t="s">
        <v>373</v>
      </c>
      <c r="D81" s="39" t="s">
        <v>109</v>
      </c>
      <c r="E81" s="40" t="s">
        <v>377</v>
      </c>
      <c r="F81" s="40" t="s">
        <v>378</v>
      </c>
      <c r="G81" s="40" t="s">
        <v>374</v>
      </c>
      <c r="H81" s="40" t="s">
        <v>375</v>
      </c>
      <c r="I81" s="40" t="s">
        <v>376</v>
      </c>
    </row>
    <row r="82" spans="1:9" x14ac:dyDescent="0.15">
      <c r="A82" s="34">
        <v>81</v>
      </c>
      <c r="B82" s="35" t="s">
        <v>5</v>
      </c>
      <c r="C82" s="35" t="s">
        <v>379</v>
      </c>
      <c r="D82" s="35" t="s">
        <v>81</v>
      </c>
      <c r="E82" s="36">
        <v>9.9732479999999998E-2</v>
      </c>
      <c r="F82" s="36">
        <v>0.123795</v>
      </c>
      <c r="G82" s="36">
        <v>5.900029E-7</v>
      </c>
      <c r="H82" s="36">
        <v>2.0840949999999998E-3</v>
      </c>
      <c r="I82" s="36">
        <v>1.4945309999999999E-3</v>
      </c>
    </row>
    <row r="83" spans="1:9" x14ac:dyDescent="0.15">
      <c r="A83" s="38">
        <v>82</v>
      </c>
      <c r="B83" s="39" t="s">
        <v>5</v>
      </c>
      <c r="C83" s="39" t="s">
        <v>379</v>
      </c>
      <c r="D83" s="39" t="s">
        <v>109</v>
      </c>
      <c r="E83" s="40" t="s">
        <v>383</v>
      </c>
      <c r="F83" s="40" t="s">
        <v>384</v>
      </c>
      <c r="G83" s="40" t="s">
        <v>380</v>
      </c>
      <c r="H83" s="40" t="s">
        <v>381</v>
      </c>
      <c r="I83" s="40" t="s">
        <v>382</v>
      </c>
    </row>
    <row r="84" spans="1:9" x14ac:dyDescent="0.15">
      <c r="A84" s="34">
        <v>83</v>
      </c>
      <c r="B84" s="35" t="s">
        <v>5</v>
      </c>
      <c r="C84" s="35" t="s">
        <v>385</v>
      </c>
      <c r="D84" s="35" t="s">
        <v>81</v>
      </c>
      <c r="E84" s="36">
        <v>0.34496949999999998</v>
      </c>
      <c r="F84" s="36">
        <v>3.5919270000000003E-2</v>
      </c>
      <c r="G84" s="36">
        <v>2.443468E-5</v>
      </c>
      <c r="H84" s="36">
        <v>1.2382539999999999E-2</v>
      </c>
      <c r="I84" s="36">
        <v>9.7423589999999996E-6</v>
      </c>
    </row>
    <row r="85" spans="1:9" x14ac:dyDescent="0.15">
      <c r="A85" s="38">
        <v>84</v>
      </c>
      <c r="B85" s="39" t="s">
        <v>5</v>
      </c>
      <c r="C85" s="39" t="s">
        <v>385</v>
      </c>
      <c r="D85" s="39" t="s">
        <v>109</v>
      </c>
      <c r="E85" s="40" t="s">
        <v>389</v>
      </c>
      <c r="F85" s="40" t="s">
        <v>390</v>
      </c>
      <c r="G85" s="40" t="s">
        <v>386</v>
      </c>
      <c r="H85" s="40" t="s">
        <v>387</v>
      </c>
      <c r="I85" s="40" t="s">
        <v>388</v>
      </c>
    </row>
    <row r="86" spans="1:9" x14ac:dyDescent="0.15">
      <c r="A86" s="34">
        <v>85</v>
      </c>
      <c r="B86" s="35" t="s">
        <v>5</v>
      </c>
      <c r="C86" s="35" t="s">
        <v>391</v>
      </c>
      <c r="D86" s="35" t="s">
        <v>81</v>
      </c>
      <c r="E86" s="36">
        <v>3.039994E-2</v>
      </c>
      <c r="F86" s="36">
        <v>0.48923159999999999</v>
      </c>
      <c r="G86" s="36">
        <v>6.7394330000000005E-26</v>
      </c>
      <c r="H86" s="36">
        <v>2.6973769999999998E-10</v>
      </c>
      <c r="I86" s="36">
        <v>0.7340776</v>
      </c>
    </row>
    <row r="87" spans="1:9" x14ac:dyDescent="0.15">
      <c r="A87" s="38">
        <v>86</v>
      </c>
      <c r="B87" s="39" t="s">
        <v>5</v>
      </c>
      <c r="C87" s="39" t="s">
        <v>391</v>
      </c>
      <c r="D87" s="39" t="s">
        <v>109</v>
      </c>
      <c r="E87" s="40" t="s">
        <v>395</v>
      </c>
      <c r="F87" s="40" t="s">
        <v>396</v>
      </c>
      <c r="G87" s="40" t="s">
        <v>392</v>
      </c>
      <c r="H87" s="40" t="s">
        <v>393</v>
      </c>
      <c r="I87" s="40" t="s">
        <v>394</v>
      </c>
    </row>
    <row r="88" spans="1:9" x14ac:dyDescent="0.15">
      <c r="A88" s="34">
        <v>87</v>
      </c>
      <c r="B88" s="35" t="s">
        <v>5</v>
      </c>
      <c r="C88" s="35" t="s">
        <v>397</v>
      </c>
      <c r="D88" s="35" t="s">
        <v>81</v>
      </c>
      <c r="E88" s="36">
        <v>0.20256009999999999</v>
      </c>
      <c r="F88" s="36">
        <v>0.28262399999999999</v>
      </c>
      <c r="G88" s="36">
        <v>2.1656820000000001E-26</v>
      </c>
      <c r="H88" s="36">
        <v>1.2574710000000001E-12</v>
      </c>
      <c r="I88" s="36">
        <v>3.8609130000000002E-4</v>
      </c>
    </row>
    <row r="89" spans="1:9" x14ac:dyDescent="0.15">
      <c r="A89" s="38">
        <v>88</v>
      </c>
      <c r="B89" s="39" t="s">
        <v>5</v>
      </c>
      <c r="C89" s="39" t="s">
        <v>397</v>
      </c>
      <c r="D89" s="39" t="s">
        <v>109</v>
      </c>
      <c r="E89" s="40" t="s">
        <v>401</v>
      </c>
      <c r="F89" s="40" t="s">
        <v>402</v>
      </c>
      <c r="G89" s="40" t="s">
        <v>398</v>
      </c>
      <c r="H89" s="40" t="s">
        <v>399</v>
      </c>
      <c r="I89" s="40" t="s">
        <v>400</v>
      </c>
    </row>
    <row r="90" spans="1:9" x14ac:dyDescent="0.15">
      <c r="A90" s="34">
        <v>89</v>
      </c>
      <c r="B90" s="35" t="s">
        <v>5</v>
      </c>
      <c r="C90" s="35" t="s">
        <v>403</v>
      </c>
      <c r="D90" s="35" t="s">
        <v>81</v>
      </c>
      <c r="E90" s="36">
        <v>0.13527900000000001</v>
      </c>
      <c r="F90" s="36">
        <v>0.88208540000000002</v>
      </c>
      <c r="G90" s="36">
        <v>4.0987740000000002E-28</v>
      </c>
      <c r="H90" s="36">
        <v>5.7327690000000004E-7</v>
      </c>
      <c r="I90" s="36">
        <v>6.6617610000000001E-38</v>
      </c>
    </row>
    <row r="91" spans="1:9" x14ac:dyDescent="0.15">
      <c r="A91" s="38">
        <v>90</v>
      </c>
      <c r="B91" s="39" t="s">
        <v>5</v>
      </c>
      <c r="C91" s="39" t="s">
        <v>403</v>
      </c>
      <c r="D91" s="39" t="s">
        <v>109</v>
      </c>
      <c r="E91" s="40" t="s">
        <v>407</v>
      </c>
      <c r="F91" s="40" t="s">
        <v>408</v>
      </c>
      <c r="G91" s="40" t="s">
        <v>404</v>
      </c>
      <c r="H91" s="40" t="s">
        <v>405</v>
      </c>
      <c r="I91" s="40" t="s">
        <v>406</v>
      </c>
    </row>
    <row r="92" spans="1:9" x14ac:dyDescent="0.15">
      <c r="A92" s="34">
        <v>91</v>
      </c>
      <c r="B92" s="35" t="s">
        <v>5</v>
      </c>
      <c r="C92" s="35" t="s">
        <v>409</v>
      </c>
      <c r="D92" s="35" t="s">
        <v>81</v>
      </c>
      <c r="E92" s="36">
        <v>1.3558539999999999E-2</v>
      </c>
      <c r="F92" s="36">
        <v>0.91236700000000004</v>
      </c>
      <c r="G92" s="36">
        <v>8.3959710000000001E-21</v>
      </c>
      <c r="H92" s="36">
        <v>4.9593489999999997E-12</v>
      </c>
      <c r="I92" s="36">
        <v>4.2939899999999999E-5</v>
      </c>
    </row>
    <row r="93" spans="1:9" x14ac:dyDescent="0.15">
      <c r="A93" s="38">
        <v>92</v>
      </c>
      <c r="B93" s="39" t="s">
        <v>5</v>
      </c>
      <c r="C93" s="39" t="s">
        <v>409</v>
      </c>
      <c r="D93" s="39" t="s">
        <v>109</v>
      </c>
      <c r="E93" s="40" t="s">
        <v>413</v>
      </c>
      <c r="F93" s="40" t="s">
        <v>414</v>
      </c>
      <c r="G93" s="40" t="s">
        <v>410</v>
      </c>
      <c r="H93" s="40" t="s">
        <v>411</v>
      </c>
      <c r="I93" s="40" t="s">
        <v>412</v>
      </c>
    </row>
    <row r="94" spans="1:9" x14ac:dyDescent="0.15">
      <c r="A94" s="34">
        <v>93</v>
      </c>
      <c r="B94" s="35" t="s">
        <v>5</v>
      </c>
      <c r="C94" s="35" t="s">
        <v>415</v>
      </c>
      <c r="D94" s="35" t="s">
        <v>81</v>
      </c>
      <c r="E94" s="36">
        <v>0.85194630000000005</v>
      </c>
      <c r="F94" s="36">
        <v>0.19877700000000001</v>
      </c>
      <c r="G94" s="36">
        <v>9.6508099999999994E-39</v>
      </c>
      <c r="H94" s="36">
        <v>6.842407E-39</v>
      </c>
      <c r="I94" s="36">
        <v>0.9395616</v>
      </c>
    </row>
    <row r="95" spans="1:9" x14ac:dyDescent="0.15">
      <c r="A95" s="38">
        <v>94</v>
      </c>
      <c r="B95" s="39" t="s">
        <v>5</v>
      </c>
      <c r="C95" s="39" t="s">
        <v>415</v>
      </c>
      <c r="D95" s="39" t="s">
        <v>109</v>
      </c>
      <c r="E95" s="40" t="s">
        <v>419</v>
      </c>
      <c r="F95" s="40" t="s">
        <v>420</v>
      </c>
      <c r="G95" s="40" t="s">
        <v>416</v>
      </c>
      <c r="H95" s="40" t="s">
        <v>417</v>
      </c>
      <c r="I95" s="40" t="s">
        <v>418</v>
      </c>
    </row>
    <row r="96" spans="1:9" x14ac:dyDescent="0.15">
      <c r="A96" s="34">
        <v>95</v>
      </c>
      <c r="B96" s="35" t="s">
        <v>5</v>
      </c>
      <c r="C96" s="35" t="s">
        <v>421</v>
      </c>
      <c r="D96" s="35" t="s">
        <v>81</v>
      </c>
      <c r="E96" s="36">
        <v>0.9279946</v>
      </c>
      <c r="F96" s="36">
        <v>0.1312982</v>
      </c>
      <c r="G96" s="36">
        <v>2.2925210000000001E-30</v>
      </c>
      <c r="H96" s="36">
        <v>2.5989849999999998E-22</v>
      </c>
      <c r="I96" s="36">
        <v>3.820522E-7</v>
      </c>
    </row>
    <row r="97" spans="1:9" x14ac:dyDescent="0.15">
      <c r="A97" s="38">
        <v>96</v>
      </c>
      <c r="B97" s="39" t="s">
        <v>5</v>
      </c>
      <c r="C97" s="39" t="s">
        <v>421</v>
      </c>
      <c r="D97" s="39" t="s">
        <v>109</v>
      </c>
      <c r="E97" s="40" t="s">
        <v>425</v>
      </c>
      <c r="F97" s="40" t="s">
        <v>426</v>
      </c>
      <c r="G97" s="40" t="s">
        <v>422</v>
      </c>
      <c r="H97" s="40" t="s">
        <v>423</v>
      </c>
      <c r="I97" s="40" t="s">
        <v>424</v>
      </c>
    </row>
    <row r="98" spans="1:9" x14ac:dyDescent="0.15">
      <c r="A98" s="34">
        <v>97</v>
      </c>
      <c r="B98" s="35" t="s">
        <v>5</v>
      </c>
      <c r="C98" s="35" t="s">
        <v>427</v>
      </c>
      <c r="D98" s="35" t="s">
        <v>81</v>
      </c>
      <c r="E98" s="36">
        <v>8.4219460000000006E-5</v>
      </c>
      <c r="F98" s="36">
        <v>3.2999559999999997E-2</v>
      </c>
      <c r="G98" s="36">
        <v>4.7337790000000001E-63</v>
      </c>
      <c r="H98" s="36">
        <v>2.9599790000000003E-23</v>
      </c>
      <c r="I98" s="36">
        <v>2.1098570000000002E-14</v>
      </c>
    </row>
    <row r="99" spans="1:9" x14ac:dyDescent="0.15">
      <c r="A99" s="38">
        <v>98</v>
      </c>
      <c r="B99" s="39" t="s">
        <v>5</v>
      </c>
      <c r="C99" s="39" t="s">
        <v>427</v>
      </c>
      <c r="D99" s="39" t="s">
        <v>109</v>
      </c>
      <c r="E99" s="40" t="s">
        <v>431</v>
      </c>
      <c r="F99" s="40" t="s">
        <v>432</v>
      </c>
      <c r="G99" s="40" t="s">
        <v>428</v>
      </c>
      <c r="H99" s="40" t="s">
        <v>429</v>
      </c>
      <c r="I99" s="40" t="s">
        <v>430</v>
      </c>
    </row>
    <row r="100" spans="1:9" x14ac:dyDescent="0.15">
      <c r="A100" s="34">
        <v>99</v>
      </c>
      <c r="B100" s="35" t="s">
        <v>5</v>
      </c>
      <c r="C100" s="35" t="s">
        <v>433</v>
      </c>
      <c r="D100" s="35" t="s">
        <v>81</v>
      </c>
      <c r="E100" s="36">
        <v>0.99318340000000005</v>
      </c>
      <c r="F100" s="36">
        <v>0.95014220000000005</v>
      </c>
      <c r="G100" s="36">
        <v>1.0024249999999999E-3</v>
      </c>
      <c r="H100" s="36">
        <v>3.3026449999999999E-8</v>
      </c>
      <c r="I100" s="36">
        <v>1.5759140000000001E-3</v>
      </c>
    </row>
    <row r="101" spans="1:9" x14ac:dyDescent="0.15">
      <c r="A101" s="38">
        <v>100</v>
      </c>
      <c r="B101" s="39" t="s">
        <v>5</v>
      </c>
      <c r="C101" s="39" t="s">
        <v>433</v>
      </c>
      <c r="D101" s="39" t="s">
        <v>109</v>
      </c>
      <c r="E101" s="40" t="s">
        <v>437</v>
      </c>
      <c r="F101" s="40" t="s">
        <v>438</v>
      </c>
      <c r="G101" s="40" t="s">
        <v>434</v>
      </c>
      <c r="H101" s="40" t="s">
        <v>435</v>
      </c>
      <c r="I101" s="40" t="s">
        <v>436</v>
      </c>
    </row>
    <row r="102" spans="1:9" x14ac:dyDescent="0.15">
      <c r="A102" s="34">
        <v>101</v>
      </c>
      <c r="B102" s="35" t="s">
        <v>5</v>
      </c>
      <c r="C102" s="35" t="s">
        <v>439</v>
      </c>
      <c r="D102" s="35" t="s">
        <v>81</v>
      </c>
      <c r="E102" s="36">
        <v>0.80088190000000004</v>
      </c>
      <c r="F102" s="36">
        <v>1.325107E-2</v>
      </c>
      <c r="G102" s="36">
        <v>3.3807749999999998E-14</v>
      </c>
      <c r="H102" s="36">
        <v>1.6732969999999999E-25</v>
      </c>
      <c r="I102" s="36">
        <v>3.5603510000000002E-4</v>
      </c>
    </row>
    <row r="103" spans="1:9" x14ac:dyDescent="0.15">
      <c r="A103" s="38">
        <v>102</v>
      </c>
      <c r="B103" s="39" t="s">
        <v>5</v>
      </c>
      <c r="C103" s="39" t="s">
        <v>439</v>
      </c>
      <c r="D103" s="39" t="s">
        <v>109</v>
      </c>
      <c r="E103" s="40" t="s">
        <v>443</v>
      </c>
      <c r="F103" s="40" t="s">
        <v>444</v>
      </c>
      <c r="G103" s="40" t="s">
        <v>440</v>
      </c>
      <c r="H103" s="40" t="s">
        <v>441</v>
      </c>
      <c r="I103" s="40" t="s">
        <v>442</v>
      </c>
    </row>
    <row r="104" spans="1:9" x14ac:dyDescent="0.15">
      <c r="A104" s="34">
        <v>103</v>
      </c>
      <c r="B104" s="35" t="s">
        <v>5</v>
      </c>
      <c r="C104" s="35" t="s">
        <v>445</v>
      </c>
      <c r="D104" s="35" t="s">
        <v>81</v>
      </c>
      <c r="E104" s="36">
        <v>6.8205619999999996E-3</v>
      </c>
      <c r="F104" s="36">
        <v>0.25450410000000001</v>
      </c>
      <c r="G104" s="36">
        <v>8.3133970000000005E-11</v>
      </c>
      <c r="H104" s="36">
        <v>7.5646320000000002E-22</v>
      </c>
      <c r="I104" s="36">
        <v>0.44975789999999999</v>
      </c>
    </row>
    <row r="105" spans="1:9" x14ac:dyDescent="0.15">
      <c r="A105" s="38">
        <v>104</v>
      </c>
      <c r="B105" s="39" t="s">
        <v>5</v>
      </c>
      <c r="C105" s="39" t="s">
        <v>445</v>
      </c>
      <c r="D105" s="39" t="s">
        <v>109</v>
      </c>
      <c r="E105" s="40" t="s">
        <v>449</v>
      </c>
      <c r="F105" s="40" t="s">
        <v>450</v>
      </c>
      <c r="G105" s="40" t="s">
        <v>446</v>
      </c>
      <c r="H105" s="40" t="s">
        <v>447</v>
      </c>
      <c r="I105" s="40" t="s">
        <v>448</v>
      </c>
    </row>
    <row r="106" spans="1:9" x14ac:dyDescent="0.15">
      <c r="A106" s="34">
        <v>105</v>
      </c>
      <c r="B106" s="35" t="s">
        <v>5</v>
      </c>
      <c r="C106" s="35" t="s">
        <v>48</v>
      </c>
      <c r="D106" s="35" t="s">
        <v>81</v>
      </c>
      <c r="E106" s="36">
        <v>0.45155149999999999</v>
      </c>
      <c r="F106" s="36">
        <v>5.2474619999999996E-3</v>
      </c>
      <c r="G106" s="36">
        <v>1.6654859999999999E-12</v>
      </c>
      <c r="H106" s="36">
        <v>1.209113E-32</v>
      </c>
      <c r="I106" s="36">
        <v>1.3381860000000001E-12</v>
      </c>
    </row>
    <row r="107" spans="1:9" x14ac:dyDescent="0.15">
      <c r="A107" s="38">
        <v>106</v>
      </c>
      <c r="B107" s="39" t="s">
        <v>5</v>
      </c>
      <c r="C107" s="39" t="s">
        <v>48</v>
      </c>
      <c r="D107" s="39" t="s">
        <v>109</v>
      </c>
      <c r="E107" s="40" t="s">
        <v>454</v>
      </c>
      <c r="F107" s="40" t="s">
        <v>455</v>
      </c>
      <c r="G107" s="40" t="s">
        <v>451</v>
      </c>
      <c r="H107" s="40" t="s">
        <v>452</v>
      </c>
      <c r="I107" s="40" t="s">
        <v>453</v>
      </c>
    </row>
    <row r="108" spans="1:9" x14ac:dyDescent="0.15">
      <c r="A108" s="34">
        <v>107</v>
      </c>
      <c r="B108" s="35" t="s">
        <v>6</v>
      </c>
      <c r="C108" s="35" t="s">
        <v>456</v>
      </c>
      <c r="D108" s="35" t="s">
        <v>81</v>
      </c>
      <c r="E108" s="36">
        <v>0.79697649999999998</v>
      </c>
      <c r="F108" s="36">
        <v>0.92513820000000002</v>
      </c>
      <c r="G108" s="36">
        <v>4.1477089999999999E-41</v>
      </c>
      <c r="H108" s="36">
        <v>5.5882379999999998E-33</v>
      </c>
      <c r="I108" s="36">
        <v>0.57280039999999999</v>
      </c>
    </row>
    <row r="109" spans="1:9" x14ac:dyDescent="0.15">
      <c r="A109" s="38">
        <v>108</v>
      </c>
      <c r="B109" s="39" t="s">
        <v>6</v>
      </c>
      <c r="C109" s="39" t="s">
        <v>456</v>
      </c>
      <c r="D109" s="39" t="s">
        <v>109</v>
      </c>
      <c r="E109" s="40" t="s">
        <v>460</v>
      </c>
      <c r="F109" s="40" t="s">
        <v>461</v>
      </c>
      <c r="G109" s="40" t="s">
        <v>457</v>
      </c>
      <c r="H109" s="40" t="s">
        <v>458</v>
      </c>
      <c r="I109" s="40" t="s">
        <v>459</v>
      </c>
    </row>
    <row r="110" spans="1:9" x14ac:dyDescent="0.15">
      <c r="A110" s="34">
        <v>109</v>
      </c>
      <c r="B110" s="35" t="s">
        <v>6</v>
      </c>
      <c r="C110" s="35" t="s">
        <v>462</v>
      </c>
      <c r="D110" s="35" t="s">
        <v>81</v>
      </c>
      <c r="E110" s="36">
        <v>2.281801E-2</v>
      </c>
      <c r="F110" s="36">
        <v>0.78862600000000005</v>
      </c>
      <c r="G110" s="36">
        <v>4.8952939999999997E-3</v>
      </c>
      <c r="H110" s="36">
        <v>0.75149339999999998</v>
      </c>
      <c r="I110" s="36">
        <v>1.1255430000000001E-47</v>
      </c>
    </row>
    <row r="111" spans="1:9" x14ac:dyDescent="0.15">
      <c r="A111" s="38">
        <v>110</v>
      </c>
      <c r="B111" s="39" t="s">
        <v>6</v>
      </c>
      <c r="C111" s="39" t="s">
        <v>462</v>
      </c>
      <c r="D111" s="39" t="s">
        <v>109</v>
      </c>
      <c r="E111" s="40" t="s">
        <v>466</v>
      </c>
      <c r="F111" s="40" t="s">
        <v>467</v>
      </c>
      <c r="G111" s="40" t="s">
        <v>463</v>
      </c>
      <c r="H111" s="40" t="s">
        <v>464</v>
      </c>
      <c r="I111" s="40" t="s">
        <v>465</v>
      </c>
    </row>
    <row r="112" spans="1:9" x14ac:dyDescent="0.15">
      <c r="A112" s="34">
        <v>111</v>
      </c>
      <c r="B112" s="35" t="s">
        <v>6</v>
      </c>
      <c r="C112" s="35" t="s">
        <v>468</v>
      </c>
      <c r="D112" s="35" t="s">
        <v>81</v>
      </c>
      <c r="E112" s="36">
        <v>0.45855210000000002</v>
      </c>
      <c r="F112" s="36">
        <v>4.5251569999999998E-2</v>
      </c>
      <c r="G112" s="36">
        <v>1.7149890000000001E-20</v>
      </c>
      <c r="H112" s="36">
        <v>3.3803809999999999E-20</v>
      </c>
      <c r="I112" s="36">
        <v>8.1889249999999997E-2</v>
      </c>
    </row>
    <row r="113" spans="1:9" x14ac:dyDescent="0.15">
      <c r="A113" s="38">
        <v>112</v>
      </c>
      <c r="B113" s="39" t="s">
        <v>6</v>
      </c>
      <c r="C113" s="39" t="s">
        <v>468</v>
      </c>
      <c r="D113" s="39" t="s">
        <v>109</v>
      </c>
      <c r="E113" s="40" t="s">
        <v>472</v>
      </c>
      <c r="F113" s="40" t="s">
        <v>473</v>
      </c>
      <c r="G113" s="40" t="s">
        <v>469</v>
      </c>
      <c r="H113" s="40" t="s">
        <v>470</v>
      </c>
      <c r="I113" s="40" t="s">
        <v>471</v>
      </c>
    </row>
    <row r="114" spans="1:9" x14ac:dyDescent="0.15">
      <c r="A114" s="34">
        <v>113</v>
      </c>
      <c r="B114" s="35" t="s">
        <v>6</v>
      </c>
      <c r="C114" s="35" t="s">
        <v>475</v>
      </c>
      <c r="D114" s="35" t="s">
        <v>81</v>
      </c>
      <c r="E114" s="36">
        <v>0.4883556</v>
      </c>
      <c r="F114" s="36">
        <v>0.98496039999999996</v>
      </c>
      <c r="G114" s="36">
        <v>1.599088E-27</v>
      </c>
      <c r="H114" s="36">
        <v>6.9673490000000003E-84</v>
      </c>
      <c r="I114" s="36">
        <v>1.2277010000000001E-38</v>
      </c>
    </row>
    <row r="115" spans="1:9" x14ac:dyDescent="0.15">
      <c r="A115" s="38">
        <v>114</v>
      </c>
      <c r="B115" s="39" t="s">
        <v>6</v>
      </c>
      <c r="C115" s="39" t="s">
        <v>475</v>
      </c>
      <c r="D115" s="39" t="s">
        <v>109</v>
      </c>
      <c r="E115" s="40" t="s">
        <v>479</v>
      </c>
      <c r="F115" s="40" t="s">
        <v>480</v>
      </c>
      <c r="G115" s="40" t="s">
        <v>476</v>
      </c>
      <c r="H115" s="40" t="s">
        <v>477</v>
      </c>
      <c r="I115" s="40" t="s">
        <v>478</v>
      </c>
    </row>
    <row r="116" spans="1:9" x14ac:dyDescent="0.15">
      <c r="A116" s="34">
        <v>115</v>
      </c>
      <c r="B116" s="35" t="s">
        <v>6</v>
      </c>
      <c r="C116" s="35" t="s">
        <v>481</v>
      </c>
      <c r="D116" s="35" t="s">
        <v>81</v>
      </c>
      <c r="E116" s="36">
        <v>3.1855729999999999E-2</v>
      </c>
      <c r="F116" s="36">
        <v>0.132637</v>
      </c>
      <c r="G116" s="36">
        <v>0.39228390000000002</v>
      </c>
      <c r="H116" s="36">
        <v>0.97556180000000003</v>
      </c>
      <c r="I116" s="36">
        <v>0.26000980000000001</v>
      </c>
    </row>
    <row r="117" spans="1:9" x14ac:dyDescent="0.15">
      <c r="A117" s="38">
        <v>116</v>
      </c>
      <c r="B117" s="39" t="s">
        <v>6</v>
      </c>
      <c r="C117" s="39" t="s">
        <v>481</v>
      </c>
      <c r="D117" s="39" t="s">
        <v>109</v>
      </c>
      <c r="E117" s="40" t="s">
        <v>485</v>
      </c>
      <c r="F117" s="40" t="s">
        <v>486</v>
      </c>
      <c r="G117" s="40" t="s">
        <v>482</v>
      </c>
      <c r="H117" s="40" t="s">
        <v>483</v>
      </c>
      <c r="I117" s="40" t="s">
        <v>484</v>
      </c>
    </row>
    <row r="118" spans="1:9" x14ac:dyDescent="0.15">
      <c r="A118" s="34">
        <v>117</v>
      </c>
      <c r="B118" s="35" t="s">
        <v>6</v>
      </c>
      <c r="C118" s="35" t="s">
        <v>487</v>
      </c>
      <c r="D118" s="35" t="s">
        <v>81</v>
      </c>
      <c r="E118" s="36">
        <v>0.99381770000000003</v>
      </c>
      <c r="F118" s="36">
        <v>0.82547380000000004</v>
      </c>
      <c r="G118" s="36">
        <v>5.040301E-9</v>
      </c>
      <c r="H118" s="36">
        <v>1.2063790000000001E-17</v>
      </c>
      <c r="I118" s="36">
        <v>0.39593780000000001</v>
      </c>
    </row>
    <row r="119" spans="1:9" x14ac:dyDescent="0.15">
      <c r="A119" s="38">
        <v>118</v>
      </c>
      <c r="B119" s="39" t="s">
        <v>6</v>
      </c>
      <c r="C119" s="39" t="s">
        <v>487</v>
      </c>
      <c r="D119" s="39" t="s">
        <v>109</v>
      </c>
      <c r="E119" s="40" t="s">
        <v>491</v>
      </c>
      <c r="F119" s="40" t="s">
        <v>492</v>
      </c>
      <c r="G119" s="40" t="s">
        <v>488</v>
      </c>
      <c r="H119" s="40" t="s">
        <v>489</v>
      </c>
      <c r="I119" s="40" t="s">
        <v>490</v>
      </c>
    </row>
    <row r="120" spans="1:9" x14ac:dyDescent="0.15">
      <c r="A120" s="34">
        <v>119</v>
      </c>
      <c r="B120" s="35" t="s">
        <v>6</v>
      </c>
      <c r="C120" s="35" t="s">
        <v>493</v>
      </c>
      <c r="D120" s="35" t="s">
        <v>81</v>
      </c>
      <c r="E120" s="36">
        <v>0.26881769999999999</v>
      </c>
      <c r="F120" s="36">
        <v>0.16575790000000001</v>
      </c>
      <c r="G120" s="36">
        <v>6.1570130000000004E-7</v>
      </c>
      <c r="H120" s="36">
        <v>1.847624E-23</v>
      </c>
      <c r="I120" s="36">
        <v>2.7228040000000002E-50</v>
      </c>
    </row>
    <row r="121" spans="1:9" x14ac:dyDescent="0.15">
      <c r="A121" s="38">
        <v>120</v>
      </c>
      <c r="B121" s="39" t="s">
        <v>6</v>
      </c>
      <c r="C121" s="39" t="s">
        <v>493</v>
      </c>
      <c r="D121" s="39" t="s">
        <v>109</v>
      </c>
      <c r="E121" s="40" t="s">
        <v>497</v>
      </c>
      <c r="F121" s="40" t="s">
        <v>498</v>
      </c>
      <c r="G121" s="40" t="s">
        <v>494</v>
      </c>
      <c r="H121" s="40" t="s">
        <v>495</v>
      </c>
      <c r="I121" s="40" t="s">
        <v>496</v>
      </c>
    </row>
    <row r="122" spans="1:9" x14ac:dyDescent="0.15">
      <c r="A122" s="34">
        <v>121</v>
      </c>
      <c r="B122" s="35" t="s">
        <v>6</v>
      </c>
      <c r="C122" s="35" t="s">
        <v>499</v>
      </c>
      <c r="D122" s="35" t="s">
        <v>81</v>
      </c>
      <c r="E122" s="36">
        <v>0.59383589999999997</v>
      </c>
      <c r="F122" s="36">
        <v>0.20921670000000001</v>
      </c>
      <c r="G122" s="36">
        <v>2.9716090000000001E-3</v>
      </c>
      <c r="H122" s="36">
        <v>0.76492749999999998</v>
      </c>
      <c r="I122" s="36">
        <v>9.4105719999999999E-4</v>
      </c>
    </row>
    <row r="123" spans="1:9" x14ac:dyDescent="0.15">
      <c r="A123" s="38">
        <v>122</v>
      </c>
      <c r="B123" s="39" t="s">
        <v>6</v>
      </c>
      <c r="C123" s="39" t="s">
        <v>499</v>
      </c>
      <c r="D123" s="39" t="s">
        <v>109</v>
      </c>
      <c r="E123" s="40" t="s">
        <v>503</v>
      </c>
      <c r="F123" s="40" t="s">
        <v>504</v>
      </c>
      <c r="G123" s="40" t="s">
        <v>500</v>
      </c>
      <c r="H123" s="40" t="s">
        <v>501</v>
      </c>
      <c r="I123" s="40" t="s">
        <v>502</v>
      </c>
    </row>
    <row r="124" spans="1:9" x14ac:dyDescent="0.15">
      <c r="A124" s="34">
        <v>123</v>
      </c>
      <c r="B124" s="35" t="s">
        <v>6</v>
      </c>
      <c r="C124" s="35" t="s">
        <v>505</v>
      </c>
      <c r="D124" s="35" t="s">
        <v>81</v>
      </c>
      <c r="E124" s="36">
        <v>0.84052289999999996</v>
      </c>
      <c r="F124" s="36">
        <v>1.2701209999999999E-3</v>
      </c>
      <c r="G124" s="36">
        <v>6.0559740000000001E-2</v>
      </c>
      <c r="H124" s="36">
        <v>5.0215350000000004E-4</v>
      </c>
      <c r="I124" s="36">
        <v>1.5053840000000001E-2</v>
      </c>
    </row>
    <row r="125" spans="1:9" x14ac:dyDescent="0.15">
      <c r="A125" s="38">
        <v>124</v>
      </c>
      <c r="B125" s="39" t="s">
        <v>6</v>
      </c>
      <c r="C125" s="39" t="s">
        <v>505</v>
      </c>
      <c r="D125" s="39" t="s">
        <v>109</v>
      </c>
      <c r="E125" s="40" t="s">
        <v>509</v>
      </c>
      <c r="F125" s="40" t="s">
        <v>510</v>
      </c>
      <c r="G125" s="40" t="s">
        <v>506</v>
      </c>
      <c r="H125" s="40" t="s">
        <v>507</v>
      </c>
      <c r="I125" s="40" t="s">
        <v>508</v>
      </c>
    </row>
    <row r="126" spans="1:9" x14ac:dyDescent="0.15">
      <c r="A126" s="34">
        <v>125</v>
      </c>
      <c r="B126" s="35" t="s">
        <v>8</v>
      </c>
      <c r="C126" s="35" t="s">
        <v>512</v>
      </c>
      <c r="D126" s="35" t="s">
        <v>81</v>
      </c>
      <c r="E126" s="36">
        <v>0.61529560000000005</v>
      </c>
      <c r="F126" s="36">
        <v>2.0522749999999999E-5</v>
      </c>
      <c r="G126" s="36">
        <v>2.9719649999999999E-48</v>
      </c>
      <c r="H126" s="36">
        <v>2.617837E-9</v>
      </c>
      <c r="I126" s="36">
        <v>0.37008960000000002</v>
      </c>
    </row>
    <row r="127" spans="1:9" x14ac:dyDescent="0.15">
      <c r="A127" s="38">
        <v>126</v>
      </c>
      <c r="B127" s="39" t="s">
        <v>8</v>
      </c>
      <c r="C127" s="39" t="s">
        <v>512</v>
      </c>
      <c r="D127" s="39" t="s">
        <v>109</v>
      </c>
      <c r="E127" s="40" t="s">
        <v>516</v>
      </c>
      <c r="F127" s="40" t="s">
        <v>517</v>
      </c>
      <c r="G127" s="40" t="s">
        <v>513</v>
      </c>
      <c r="H127" s="40" t="s">
        <v>514</v>
      </c>
      <c r="I127" s="40" t="s">
        <v>515</v>
      </c>
    </row>
    <row r="128" spans="1:9" x14ac:dyDescent="0.15">
      <c r="A128" s="34">
        <v>127</v>
      </c>
      <c r="B128" s="35" t="s">
        <v>8</v>
      </c>
      <c r="C128" s="35" t="s">
        <v>518</v>
      </c>
      <c r="D128" s="35" t="s">
        <v>81</v>
      </c>
      <c r="E128" s="36">
        <v>6.8291779999999996E-4</v>
      </c>
      <c r="F128" s="36">
        <v>4.5202889999999996E-6</v>
      </c>
      <c r="G128" s="36">
        <v>1.7181869999999999E-81</v>
      </c>
      <c r="H128" s="36">
        <v>2.7191879999999999E-52</v>
      </c>
      <c r="I128" s="36">
        <v>9.7989789999999993E-7</v>
      </c>
    </row>
    <row r="129" spans="1:9" x14ac:dyDescent="0.15">
      <c r="A129" s="38">
        <v>128</v>
      </c>
      <c r="B129" s="39" t="s">
        <v>8</v>
      </c>
      <c r="C129" s="39" t="s">
        <v>518</v>
      </c>
      <c r="D129" s="39" t="s">
        <v>109</v>
      </c>
      <c r="E129" s="40" t="s">
        <v>522</v>
      </c>
      <c r="F129" s="40" t="s">
        <v>523</v>
      </c>
      <c r="G129" s="40" t="s">
        <v>519</v>
      </c>
      <c r="H129" s="40" t="s">
        <v>520</v>
      </c>
      <c r="I129" s="40" t="s">
        <v>521</v>
      </c>
    </row>
    <row r="130" spans="1:9" x14ac:dyDescent="0.15">
      <c r="A130" s="34">
        <v>129</v>
      </c>
      <c r="B130" s="35" t="s">
        <v>8</v>
      </c>
      <c r="C130" s="35" t="s">
        <v>524</v>
      </c>
      <c r="D130" s="35" t="s">
        <v>81</v>
      </c>
      <c r="E130" s="36">
        <v>1.5718069999999999E-6</v>
      </c>
      <c r="F130" s="36">
        <v>1.67353E-4</v>
      </c>
      <c r="G130" s="36">
        <v>2.9764929999999998E-15</v>
      </c>
      <c r="H130" s="36">
        <v>6.5900259999999999E-23</v>
      </c>
      <c r="I130" s="36">
        <v>1.4531069999999999E-3</v>
      </c>
    </row>
    <row r="131" spans="1:9" x14ac:dyDescent="0.15">
      <c r="A131" s="38">
        <v>130</v>
      </c>
      <c r="B131" s="39" t="s">
        <v>8</v>
      </c>
      <c r="C131" s="39" t="s">
        <v>524</v>
      </c>
      <c r="D131" s="39" t="s">
        <v>109</v>
      </c>
      <c r="E131" s="40" t="s">
        <v>529</v>
      </c>
      <c r="F131" s="40" t="s">
        <v>530</v>
      </c>
      <c r="G131" s="40" t="s">
        <v>526</v>
      </c>
      <c r="H131" s="40" t="s">
        <v>527</v>
      </c>
      <c r="I131" s="40" t="s">
        <v>528</v>
      </c>
    </row>
    <row r="132" spans="1:9" x14ac:dyDescent="0.15">
      <c r="A132" s="34">
        <v>131</v>
      </c>
      <c r="B132" s="35" t="s">
        <v>8</v>
      </c>
      <c r="C132" s="35" t="s">
        <v>531</v>
      </c>
      <c r="D132" s="35" t="s">
        <v>81</v>
      </c>
      <c r="E132" s="36">
        <v>9.5790140000000003E-3</v>
      </c>
      <c r="F132" s="36">
        <v>0.32739869999999999</v>
      </c>
      <c r="G132" s="36">
        <v>2.8320380000000003E-29</v>
      </c>
      <c r="H132" s="36">
        <v>4.5977020000000004E-3</v>
      </c>
      <c r="I132" s="36">
        <v>4.4581029999999997E-3</v>
      </c>
    </row>
    <row r="133" spans="1:9" x14ac:dyDescent="0.15">
      <c r="A133" s="38">
        <v>132</v>
      </c>
      <c r="B133" s="39" t="s">
        <v>8</v>
      </c>
      <c r="C133" s="39" t="s">
        <v>531</v>
      </c>
      <c r="D133" s="39" t="s">
        <v>109</v>
      </c>
      <c r="E133" s="40" t="s">
        <v>537</v>
      </c>
      <c r="F133" s="40" t="s">
        <v>538</v>
      </c>
      <c r="G133" s="40" t="s">
        <v>533</v>
      </c>
      <c r="H133" s="40" t="s">
        <v>534</v>
      </c>
      <c r="I133" s="40" t="s">
        <v>536</v>
      </c>
    </row>
    <row r="134" spans="1:9" x14ac:dyDescent="0.15">
      <c r="A134" s="34">
        <v>133</v>
      </c>
      <c r="B134" s="35" t="s">
        <v>8</v>
      </c>
      <c r="C134" s="35" t="s">
        <v>539</v>
      </c>
      <c r="D134" s="35" t="s">
        <v>81</v>
      </c>
      <c r="E134" s="36">
        <v>0.42346709999999999</v>
      </c>
      <c r="F134" s="36">
        <v>2.9882880000000001E-4</v>
      </c>
      <c r="G134" s="36">
        <v>3.9655020000000002E-7</v>
      </c>
      <c r="H134" s="36">
        <v>2.249099E-10</v>
      </c>
      <c r="I134" s="36">
        <v>0.55503840000000004</v>
      </c>
    </row>
    <row r="135" spans="1:9" x14ac:dyDescent="0.15">
      <c r="A135" s="38">
        <v>134</v>
      </c>
      <c r="B135" s="39" t="s">
        <v>8</v>
      </c>
      <c r="C135" s="39" t="s">
        <v>539</v>
      </c>
      <c r="D135" s="39" t="s">
        <v>109</v>
      </c>
      <c r="E135" s="40" t="s">
        <v>546</v>
      </c>
      <c r="F135" s="40" t="s">
        <v>547</v>
      </c>
      <c r="G135" s="40" t="s">
        <v>543</v>
      </c>
      <c r="H135" s="40" t="s">
        <v>544</v>
      </c>
      <c r="I135" s="40" t="s">
        <v>545</v>
      </c>
    </row>
    <row r="136" spans="1:9" x14ac:dyDescent="0.15">
      <c r="A136" s="34">
        <v>135</v>
      </c>
      <c r="B136" s="35" t="s">
        <v>8</v>
      </c>
      <c r="C136" s="35" t="s">
        <v>550</v>
      </c>
      <c r="D136" s="35" t="s">
        <v>81</v>
      </c>
      <c r="E136" s="36">
        <v>9.4533340000000007E-3</v>
      </c>
      <c r="F136" s="36">
        <v>3.383086E-3</v>
      </c>
      <c r="G136" s="36">
        <v>1.88613E-35</v>
      </c>
      <c r="H136" s="36">
        <v>3.1971320000000002E-4</v>
      </c>
      <c r="I136" s="36">
        <v>0.28424700000000003</v>
      </c>
    </row>
    <row r="137" spans="1:9" x14ac:dyDescent="0.15">
      <c r="A137" s="38">
        <v>136</v>
      </c>
      <c r="B137" s="39" t="s">
        <v>8</v>
      </c>
      <c r="C137" s="39" t="s">
        <v>550</v>
      </c>
      <c r="D137" s="39" t="s">
        <v>109</v>
      </c>
      <c r="E137" s="40" t="s">
        <v>555</v>
      </c>
      <c r="F137" s="40" t="s">
        <v>556</v>
      </c>
      <c r="G137" s="40" t="s">
        <v>552</v>
      </c>
      <c r="H137" s="40" t="s">
        <v>553</v>
      </c>
      <c r="I137" s="40" t="s">
        <v>554</v>
      </c>
    </row>
    <row r="138" spans="1:9" x14ac:dyDescent="0.15">
      <c r="A138" s="34">
        <v>137</v>
      </c>
      <c r="B138" s="35" t="s">
        <v>8</v>
      </c>
      <c r="C138" s="35" t="s">
        <v>557</v>
      </c>
      <c r="D138" s="35" t="s">
        <v>81</v>
      </c>
      <c r="E138" s="36">
        <v>7.7092289999999994E-2</v>
      </c>
      <c r="F138" s="36">
        <v>0.40287289999999998</v>
      </c>
      <c r="G138" s="36">
        <v>3.5063860000000002E-76</v>
      </c>
      <c r="H138" s="36">
        <v>5.3421E-71</v>
      </c>
      <c r="I138" s="36">
        <v>1.1143530000000001E-14</v>
      </c>
    </row>
    <row r="139" spans="1:9" x14ac:dyDescent="0.15">
      <c r="A139" s="38">
        <v>138</v>
      </c>
      <c r="B139" s="39" t="s">
        <v>8</v>
      </c>
      <c r="C139" s="39" t="s">
        <v>557</v>
      </c>
      <c r="D139" s="39" t="s">
        <v>109</v>
      </c>
      <c r="E139" s="40" t="s">
        <v>561</v>
      </c>
      <c r="F139" s="40" t="s">
        <v>562</v>
      </c>
      <c r="G139" s="40" t="s">
        <v>558</v>
      </c>
      <c r="H139" s="40" t="s">
        <v>559</v>
      </c>
      <c r="I139" s="40" t="s">
        <v>560</v>
      </c>
    </row>
    <row r="140" spans="1:9" x14ac:dyDescent="0.15">
      <c r="A140" s="34">
        <v>139</v>
      </c>
      <c r="B140" s="35" t="s">
        <v>8</v>
      </c>
      <c r="C140" s="35" t="s">
        <v>563</v>
      </c>
      <c r="D140" s="35" t="s">
        <v>81</v>
      </c>
      <c r="E140" s="36">
        <v>2.2374899999999999E-6</v>
      </c>
      <c r="F140" s="36">
        <v>2.4669360000000001E-2</v>
      </c>
      <c r="G140" s="36">
        <v>0.73860269999999995</v>
      </c>
      <c r="H140" s="36">
        <v>6.693222E-15</v>
      </c>
      <c r="I140" s="36">
        <v>5.9951539999999999E-30</v>
      </c>
    </row>
    <row r="141" spans="1:9" x14ac:dyDescent="0.15">
      <c r="A141" s="38">
        <v>140</v>
      </c>
      <c r="B141" s="39" t="s">
        <v>8</v>
      </c>
      <c r="C141" s="39" t="s">
        <v>563</v>
      </c>
      <c r="D141" s="39" t="s">
        <v>109</v>
      </c>
      <c r="E141" s="40" t="s">
        <v>567</v>
      </c>
      <c r="F141" s="40" t="s">
        <v>568</v>
      </c>
      <c r="G141" s="40" t="s">
        <v>564</v>
      </c>
      <c r="H141" s="40" t="s">
        <v>565</v>
      </c>
      <c r="I141" s="40" t="s">
        <v>566</v>
      </c>
    </row>
    <row r="142" spans="1:9" x14ac:dyDescent="0.15">
      <c r="A142" s="34">
        <v>141</v>
      </c>
      <c r="B142" s="35" t="s">
        <v>8</v>
      </c>
      <c r="C142" s="35" t="s">
        <v>569</v>
      </c>
      <c r="D142" s="35" t="s">
        <v>81</v>
      </c>
      <c r="E142" s="36">
        <v>0.78340980000000005</v>
      </c>
      <c r="F142" s="36">
        <v>2.327599E-2</v>
      </c>
      <c r="G142" s="36">
        <v>1.868402E-29</v>
      </c>
      <c r="H142" s="36">
        <v>2.7455259999999999E-11</v>
      </c>
      <c r="I142" s="36">
        <v>0.48137279999999999</v>
      </c>
    </row>
    <row r="143" spans="1:9" x14ac:dyDescent="0.15">
      <c r="A143" s="38">
        <v>142</v>
      </c>
      <c r="B143" s="39" t="s">
        <v>8</v>
      </c>
      <c r="C143" s="39" t="s">
        <v>569</v>
      </c>
      <c r="D143" s="39" t="s">
        <v>109</v>
      </c>
      <c r="E143" s="40" t="s">
        <v>573</v>
      </c>
      <c r="F143" s="40" t="s">
        <v>574</v>
      </c>
      <c r="G143" s="40" t="s">
        <v>570</v>
      </c>
      <c r="H143" s="40" t="s">
        <v>571</v>
      </c>
      <c r="I143" s="40" t="s">
        <v>572</v>
      </c>
    </row>
    <row r="144" spans="1:9" x14ac:dyDescent="0.15">
      <c r="A144" s="34">
        <v>143</v>
      </c>
      <c r="B144" s="35" t="s">
        <v>8</v>
      </c>
      <c r="C144" s="35" t="s">
        <v>575</v>
      </c>
      <c r="D144" s="35" t="s">
        <v>81</v>
      </c>
      <c r="E144" s="36">
        <v>0.9357896</v>
      </c>
      <c r="F144" s="36">
        <v>0.32790380000000002</v>
      </c>
      <c r="G144" s="36">
        <v>6.6154589999999999E-2</v>
      </c>
      <c r="H144" s="36">
        <v>0.14920130000000001</v>
      </c>
      <c r="I144" s="36">
        <v>2.0472149999999999E-9</v>
      </c>
    </row>
    <row r="145" spans="1:9" x14ac:dyDescent="0.15">
      <c r="A145" s="38">
        <v>144</v>
      </c>
      <c r="B145" s="39" t="s">
        <v>8</v>
      </c>
      <c r="C145" s="39" t="s">
        <v>575</v>
      </c>
      <c r="D145" s="39" t="s">
        <v>109</v>
      </c>
      <c r="E145" s="40" t="s">
        <v>579</v>
      </c>
      <c r="F145" s="40" t="s">
        <v>580</v>
      </c>
      <c r="G145" s="40" t="s">
        <v>576</v>
      </c>
      <c r="H145" s="40" t="s">
        <v>577</v>
      </c>
      <c r="I145" s="40" t="s">
        <v>578</v>
      </c>
    </row>
    <row r="146" spans="1:9" x14ac:dyDescent="0.15">
      <c r="A146" s="34">
        <v>145</v>
      </c>
      <c r="B146" s="35" t="s">
        <v>8</v>
      </c>
      <c r="C146" s="35" t="s">
        <v>581</v>
      </c>
      <c r="D146" s="35" t="s">
        <v>81</v>
      </c>
      <c r="E146" s="36">
        <v>0.25445820000000002</v>
      </c>
      <c r="F146" s="36">
        <v>5.3696690000000003E-4</v>
      </c>
      <c r="G146" s="36">
        <v>7.48378E-26</v>
      </c>
      <c r="H146" s="36">
        <v>3.2725239999999999E-5</v>
      </c>
      <c r="I146" s="36">
        <v>1.8762810000000001E-2</v>
      </c>
    </row>
    <row r="147" spans="1:9" x14ac:dyDescent="0.15">
      <c r="A147" s="38">
        <v>146</v>
      </c>
      <c r="B147" s="39" t="s">
        <v>8</v>
      </c>
      <c r="C147" s="39" t="s">
        <v>581</v>
      </c>
      <c r="D147" s="39" t="s">
        <v>109</v>
      </c>
      <c r="E147" s="40" t="s">
        <v>585</v>
      </c>
      <c r="F147" s="40" t="s">
        <v>586</v>
      </c>
      <c r="G147" s="40" t="s">
        <v>582</v>
      </c>
      <c r="H147" s="40" t="s">
        <v>583</v>
      </c>
      <c r="I147" s="40" t="s">
        <v>584</v>
      </c>
    </row>
    <row r="148" spans="1:9" x14ac:dyDescent="0.15">
      <c r="A148" s="34">
        <v>147</v>
      </c>
      <c r="B148" s="35" t="s">
        <v>8</v>
      </c>
      <c r="C148" s="35" t="s">
        <v>587</v>
      </c>
      <c r="D148" s="35" t="s">
        <v>81</v>
      </c>
      <c r="E148" s="36">
        <v>2.7612660000000001E-3</v>
      </c>
      <c r="F148" s="36">
        <v>0.69031730000000002</v>
      </c>
      <c r="G148" s="36">
        <v>1.5095299999999999E-36</v>
      </c>
      <c r="H148" s="36">
        <v>1.187292E-6</v>
      </c>
      <c r="I148" s="36">
        <v>0.61702239999999997</v>
      </c>
    </row>
    <row r="149" spans="1:9" x14ac:dyDescent="0.15">
      <c r="A149" s="38">
        <v>148</v>
      </c>
      <c r="B149" s="39" t="s">
        <v>8</v>
      </c>
      <c r="C149" s="39" t="s">
        <v>587</v>
      </c>
      <c r="D149" s="39" t="s">
        <v>109</v>
      </c>
      <c r="E149" s="40" t="s">
        <v>591</v>
      </c>
      <c r="F149" s="40" t="s">
        <v>592</v>
      </c>
      <c r="G149" s="40" t="s">
        <v>588</v>
      </c>
      <c r="H149" s="40" t="s">
        <v>589</v>
      </c>
      <c r="I149" s="40" t="s">
        <v>590</v>
      </c>
    </row>
    <row r="150" spans="1:9" x14ac:dyDescent="0.15">
      <c r="A150" s="34">
        <v>149</v>
      </c>
      <c r="B150" s="35" t="s">
        <v>8</v>
      </c>
      <c r="C150" s="35" t="s">
        <v>593</v>
      </c>
      <c r="D150" s="35" t="s">
        <v>81</v>
      </c>
      <c r="E150" s="36">
        <v>1.8582160000000001E-6</v>
      </c>
      <c r="F150" s="36">
        <v>0.4609548</v>
      </c>
      <c r="G150" s="36">
        <v>1.4781909999999999E-9</v>
      </c>
      <c r="H150" s="36">
        <v>0.68584970000000001</v>
      </c>
      <c r="I150" s="36">
        <v>7.8697829999999995E-55</v>
      </c>
    </row>
    <row r="151" spans="1:9" x14ac:dyDescent="0.15">
      <c r="A151" s="38">
        <v>150</v>
      </c>
      <c r="B151" s="39" t="s">
        <v>8</v>
      </c>
      <c r="C151" s="39" t="s">
        <v>593</v>
      </c>
      <c r="D151" s="39" t="s">
        <v>109</v>
      </c>
      <c r="E151" s="40" t="s">
        <v>597</v>
      </c>
      <c r="F151" s="40" t="s">
        <v>598</v>
      </c>
      <c r="G151" s="40" t="s">
        <v>594</v>
      </c>
      <c r="H151" s="40" t="s">
        <v>595</v>
      </c>
      <c r="I151" s="40" t="s">
        <v>596</v>
      </c>
    </row>
    <row r="152" spans="1:9" x14ac:dyDescent="0.15">
      <c r="A152" s="34">
        <v>151</v>
      </c>
      <c r="B152" s="35" t="s">
        <v>8</v>
      </c>
      <c r="C152" s="35" t="s">
        <v>599</v>
      </c>
      <c r="D152" s="35" t="s">
        <v>81</v>
      </c>
      <c r="E152" s="36">
        <v>8.4948499999999998E-4</v>
      </c>
      <c r="F152" s="36">
        <v>0.7630612</v>
      </c>
      <c r="G152" s="36">
        <v>8.055901E-2</v>
      </c>
      <c r="H152" s="36">
        <v>5.5935269999999996E-6</v>
      </c>
      <c r="I152" s="36">
        <v>0.50908620000000004</v>
      </c>
    </row>
    <row r="153" spans="1:9" x14ac:dyDescent="0.15">
      <c r="A153" s="38">
        <v>152</v>
      </c>
      <c r="B153" s="39" t="s">
        <v>8</v>
      </c>
      <c r="C153" s="39" t="s">
        <v>599</v>
      </c>
      <c r="D153" s="39" t="s">
        <v>109</v>
      </c>
      <c r="E153" s="40" t="s">
        <v>603</v>
      </c>
      <c r="F153" s="40" t="s">
        <v>604</v>
      </c>
      <c r="G153" s="40" t="s">
        <v>600</v>
      </c>
      <c r="H153" s="40" t="s">
        <v>601</v>
      </c>
      <c r="I153" s="40" t="s">
        <v>602</v>
      </c>
    </row>
    <row r="154" spans="1:9" x14ac:dyDescent="0.15">
      <c r="A154" s="34">
        <v>153</v>
      </c>
      <c r="B154" s="35" t="s">
        <v>8</v>
      </c>
      <c r="C154" s="35" t="s">
        <v>605</v>
      </c>
      <c r="D154" s="35" t="s">
        <v>81</v>
      </c>
      <c r="E154" s="36">
        <v>0.82516040000000002</v>
      </c>
      <c r="F154" s="36">
        <v>0.54255629999999999</v>
      </c>
      <c r="G154" s="36">
        <v>4.5336730000000003E-9</v>
      </c>
      <c r="H154" s="36">
        <v>1.108853E-11</v>
      </c>
      <c r="I154" s="36">
        <v>1.492766E-9</v>
      </c>
    </row>
    <row r="155" spans="1:9" x14ac:dyDescent="0.15">
      <c r="A155" s="38">
        <v>154</v>
      </c>
      <c r="B155" s="39" t="s">
        <v>8</v>
      </c>
      <c r="C155" s="39" t="s">
        <v>605</v>
      </c>
      <c r="D155" s="39" t="s">
        <v>109</v>
      </c>
      <c r="E155" s="40" t="s">
        <v>609</v>
      </c>
      <c r="F155" s="40" t="s">
        <v>610</v>
      </c>
      <c r="G155" s="40" t="s">
        <v>606</v>
      </c>
      <c r="H155" s="40" t="s">
        <v>607</v>
      </c>
      <c r="I155" s="40" t="s">
        <v>608</v>
      </c>
    </row>
    <row r="156" spans="1:9" x14ac:dyDescent="0.15">
      <c r="A156" s="34">
        <v>155</v>
      </c>
      <c r="B156" s="35" t="s">
        <v>8</v>
      </c>
      <c r="C156" s="35" t="s">
        <v>611</v>
      </c>
      <c r="D156" s="35" t="s">
        <v>81</v>
      </c>
      <c r="E156" s="36">
        <v>0.6103828</v>
      </c>
      <c r="F156" s="36">
        <v>0.53431510000000004</v>
      </c>
      <c r="G156" s="36">
        <v>3.833938E-75</v>
      </c>
      <c r="H156" s="36">
        <v>2.1479040000000002E-90</v>
      </c>
      <c r="I156" s="36">
        <v>1.503915E-3</v>
      </c>
    </row>
    <row r="157" spans="1:9" x14ac:dyDescent="0.15">
      <c r="A157" s="38">
        <v>156</v>
      </c>
      <c r="B157" s="39" t="s">
        <v>8</v>
      </c>
      <c r="C157" s="39" t="s">
        <v>611</v>
      </c>
      <c r="D157" s="39" t="s">
        <v>109</v>
      </c>
      <c r="E157" s="40" t="s">
        <v>615</v>
      </c>
      <c r="F157" s="40" t="s">
        <v>616</v>
      </c>
      <c r="G157" s="40" t="s">
        <v>612</v>
      </c>
      <c r="H157" s="40" t="s">
        <v>613</v>
      </c>
      <c r="I157" s="40" t="s">
        <v>614</v>
      </c>
    </row>
    <row r="158" spans="1:9" x14ac:dyDescent="0.15">
      <c r="A158" s="34">
        <v>157</v>
      </c>
      <c r="B158" s="35" t="s">
        <v>8</v>
      </c>
      <c r="C158" s="35" t="s">
        <v>617</v>
      </c>
      <c r="D158" s="35" t="s">
        <v>81</v>
      </c>
      <c r="E158" s="36">
        <v>0.17997450000000001</v>
      </c>
      <c r="F158" s="36">
        <v>0.29448809999999997</v>
      </c>
      <c r="G158" s="36">
        <v>6.820938E-53</v>
      </c>
      <c r="H158" s="36">
        <v>1.1112629999999999E-24</v>
      </c>
      <c r="I158" s="36">
        <v>3.5416030000000001E-2</v>
      </c>
    </row>
    <row r="159" spans="1:9" x14ac:dyDescent="0.15">
      <c r="A159" s="38">
        <v>158</v>
      </c>
      <c r="B159" s="39" t="s">
        <v>8</v>
      </c>
      <c r="C159" s="39" t="s">
        <v>617</v>
      </c>
      <c r="D159" s="39" t="s">
        <v>109</v>
      </c>
      <c r="E159" s="40" t="s">
        <v>621</v>
      </c>
      <c r="F159" s="40" t="s">
        <v>622</v>
      </c>
      <c r="G159" s="40" t="s">
        <v>618</v>
      </c>
      <c r="H159" s="40" t="s">
        <v>619</v>
      </c>
      <c r="I159" s="40" t="s">
        <v>620</v>
      </c>
    </row>
    <row r="160" spans="1:9" x14ac:dyDescent="0.15">
      <c r="A160" s="34">
        <v>159</v>
      </c>
      <c r="B160" s="35" t="s">
        <v>8</v>
      </c>
      <c r="C160" s="35" t="s">
        <v>623</v>
      </c>
      <c r="D160" s="35" t="s">
        <v>81</v>
      </c>
      <c r="E160" s="36">
        <v>9.8081759999999992E-4</v>
      </c>
      <c r="F160" s="36">
        <v>1.512408E-5</v>
      </c>
      <c r="G160" s="36">
        <v>1.7183109999999999E-147</v>
      </c>
      <c r="H160" s="36">
        <v>1.1005999999999999E-23</v>
      </c>
      <c r="I160" s="36">
        <v>0.57540930000000001</v>
      </c>
    </row>
    <row r="161" spans="1:9" x14ac:dyDescent="0.15">
      <c r="A161" s="38">
        <v>160</v>
      </c>
      <c r="B161" s="39" t="s">
        <v>8</v>
      </c>
      <c r="C161" s="39" t="s">
        <v>623</v>
      </c>
      <c r="D161" s="39" t="s">
        <v>109</v>
      </c>
      <c r="E161" s="40" t="s">
        <v>627</v>
      </c>
      <c r="F161" s="40" t="s">
        <v>628</v>
      </c>
      <c r="G161" s="40" t="s">
        <v>624</v>
      </c>
      <c r="H161" s="40" t="s">
        <v>625</v>
      </c>
      <c r="I161" s="40" t="s">
        <v>626</v>
      </c>
    </row>
    <row r="162" spans="1:9" x14ac:dyDescent="0.15">
      <c r="A162" s="34">
        <v>161</v>
      </c>
      <c r="B162" s="35" t="s">
        <v>8</v>
      </c>
      <c r="C162" s="35" t="s">
        <v>629</v>
      </c>
      <c r="D162" s="35" t="s">
        <v>81</v>
      </c>
      <c r="E162" s="36">
        <v>2.0595140000000001E-7</v>
      </c>
      <c r="F162" s="36">
        <v>6.1501199999999998E-15</v>
      </c>
      <c r="G162" s="36">
        <v>2.441185E-182</v>
      </c>
      <c r="H162" s="36">
        <v>4.6046550000000004E-277</v>
      </c>
      <c r="I162" s="36">
        <v>0.89904220000000001</v>
      </c>
    </row>
    <row r="163" spans="1:9" x14ac:dyDescent="0.15">
      <c r="A163" s="38">
        <v>162</v>
      </c>
      <c r="B163" s="39" t="s">
        <v>8</v>
      </c>
      <c r="C163" s="39" t="s">
        <v>629</v>
      </c>
      <c r="D163" s="39" t="s">
        <v>109</v>
      </c>
      <c r="E163" s="40" t="s">
        <v>633</v>
      </c>
      <c r="F163" s="40" t="s">
        <v>634</v>
      </c>
      <c r="G163" s="40" t="s">
        <v>630</v>
      </c>
      <c r="H163" s="40" t="s">
        <v>631</v>
      </c>
      <c r="I163" s="40" t="s">
        <v>632</v>
      </c>
    </row>
    <row r="164" spans="1:9" x14ac:dyDescent="0.15">
      <c r="A164" s="34">
        <v>163</v>
      </c>
      <c r="B164" s="35" t="s">
        <v>8</v>
      </c>
      <c r="C164" s="35" t="s">
        <v>635</v>
      </c>
      <c r="D164" s="35" t="s">
        <v>81</v>
      </c>
      <c r="E164" s="36">
        <v>5.647493E-3</v>
      </c>
      <c r="F164" s="36">
        <v>0.78557960000000004</v>
      </c>
      <c r="G164" s="36">
        <v>2.0016170000000001E-10</v>
      </c>
      <c r="H164" s="36">
        <v>8.7974809999999997E-5</v>
      </c>
      <c r="I164" s="36">
        <v>0.40141389999999999</v>
      </c>
    </row>
    <row r="165" spans="1:9" x14ac:dyDescent="0.15">
      <c r="A165" s="38">
        <v>164</v>
      </c>
      <c r="B165" s="39" t="s">
        <v>8</v>
      </c>
      <c r="C165" s="39" t="s">
        <v>635</v>
      </c>
      <c r="D165" s="39" t="s">
        <v>109</v>
      </c>
      <c r="E165" s="40" t="s">
        <v>640</v>
      </c>
      <c r="F165" s="40" t="s">
        <v>641</v>
      </c>
      <c r="G165" s="40" t="s">
        <v>636</v>
      </c>
      <c r="H165" s="40" t="s">
        <v>637</v>
      </c>
      <c r="I165" s="40" t="s">
        <v>638</v>
      </c>
    </row>
    <row r="166" spans="1:9" x14ac:dyDescent="0.15">
      <c r="A166" s="34">
        <v>165</v>
      </c>
      <c r="B166" s="35" t="s">
        <v>8</v>
      </c>
      <c r="C166" s="35" t="s">
        <v>642</v>
      </c>
      <c r="D166" s="35" t="s">
        <v>81</v>
      </c>
      <c r="E166" s="36">
        <v>3.7797339999999997E-11</v>
      </c>
      <c r="F166" s="36">
        <v>0.64452770000000004</v>
      </c>
      <c r="G166" s="36">
        <v>1.3652250000000001E-13</v>
      </c>
      <c r="H166" s="36">
        <v>0.27689449999999999</v>
      </c>
      <c r="I166" s="36">
        <v>1.9661730000000001E-8</v>
      </c>
    </row>
    <row r="167" spans="1:9" x14ac:dyDescent="0.15">
      <c r="A167" s="38">
        <v>166</v>
      </c>
      <c r="B167" s="39" t="s">
        <v>8</v>
      </c>
      <c r="C167" s="39" t="s">
        <v>642</v>
      </c>
      <c r="D167" s="39" t="s">
        <v>109</v>
      </c>
      <c r="E167" s="40" t="s">
        <v>647</v>
      </c>
      <c r="F167" s="40" t="s">
        <v>648</v>
      </c>
      <c r="G167" s="40" t="s">
        <v>644</v>
      </c>
      <c r="H167" s="40" t="s">
        <v>645</v>
      </c>
      <c r="I167" s="40" t="s">
        <v>646</v>
      </c>
    </row>
    <row r="168" spans="1:9" x14ac:dyDescent="0.15">
      <c r="A168" s="34">
        <v>167</v>
      </c>
      <c r="B168" s="35" t="s">
        <v>10</v>
      </c>
      <c r="C168" s="35" t="s">
        <v>649</v>
      </c>
      <c r="D168" s="35" t="s">
        <v>81</v>
      </c>
      <c r="E168" s="36">
        <v>7.8591310000000002E-142</v>
      </c>
      <c r="F168" s="36">
        <v>2.2150389999999999E-2</v>
      </c>
      <c r="G168" s="36">
        <v>1.760618E-166</v>
      </c>
      <c r="H168" s="36">
        <v>2.1290869999999998E-124</v>
      </c>
      <c r="I168" s="36">
        <v>2.6509220000000001E-66</v>
      </c>
    </row>
    <row r="169" spans="1:9" x14ac:dyDescent="0.15">
      <c r="A169" s="38">
        <v>168</v>
      </c>
      <c r="B169" s="39" t="s">
        <v>10</v>
      </c>
      <c r="C169" s="39" t="s">
        <v>649</v>
      </c>
      <c r="D169" s="39" t="s">
        <v>109</v>
      </c>
      <c r="E169" s="40" t="s">
        <v>653</v>
      </c>
      <c r="F169" s="40" t="s">
        <v>654</v>
      </c>
      <c r="G169" s="40" t="s">
        <v>650</v>
      </c>
      <c r="H169" s="40" t="s">
        <v>651</v>
      </c>
      <c r="I169" s="40" t="s">
        <v>652</v>
      </c>
    </row>
    <row r="170" spans="1:9" x14ac:dyDescent="0.15">
      <c r="A170" s="34">
        <v>169</v>
      </c>
      <c r="B170" s="35" t="s">
        <v>10</v>
      </c>
      <c r="C170" s="35" t="s">
        <v>655</v>
      </c>
      <c r="D170" s="35" t="s">
        <v>81</v>
      </c>
      <c r="E170" s="36">
        <v>4.3999560000000002E-8</v>
      </c>
      <c r="F170" s="36">
        <v>6.9943760000000003E-5</v>
      </c>
      <c r="G170" s="36">
        <v>2.2433929999999999E-27</v>
      </c>
      <c r="H170" s="36">
        <v>6.3306350000000003E-63</v>
      </c>
      <c r="I170" s="36">
        <v>1.5301710000000001E-10</v>
      </c>
    </row>
    <row r="171" spans="1:9" x14ac:dyDescent="0.15">
      <c r="A171" s="38">
        <v>170</v>
      </c>
      <c r="B171" s="39" t="s">
        <v>10</v>
      </c>
      <c r="C171" s="39" t="s">
        <v>655</v>
      </c>
      <c r="D171" s="39" t="s">
        <v>109</v>
      </c>
      <c r="E171" s="40" t="s">
        <v>659</v>
      </c>
      <c r="F171" s="40" t="s">
        <v>660</v>
      </c>
      <c r="G171" s="40" t="s">
        <v>656</v>
      </c>
      <c r="H171" s="40" t="s">
        <v>657</v>
      </c>
      <c r="I171" s="40" t="s">
        <v>658</v>
      </c>
    </row>
    <row r="172" spans="1:9" x14ac:dyDescent="0.15">
      <c r="A172" s="34">
        <v>171</v>
      </c>
      <c r="B172" s="35" t="s">
        <v>10</v>
      </c>
      <c r="C172" s="35" t="s">
        <v>661</v>
      </c>
      <c r="D172" s="35" t="s">
        <v>81</v>
      </c>
      <c r="E172" s="36">
        <v>9.6695450000000002E-2</v>
      </c>
      <c r="F172" s="36">
        <v>3.1203949999999999E-10</v>
      </c>
      <c r="G172" s="36">
        <v>1.609448E-12</v>
      </c>
      <c r="H172" s="36">
        <v>1.4768120000000001E-23</v>
      </c>
      <c r="I172" s="36">
        <v>9.6258390000000002E-4</v>
      </c>
    </row>
    <row r="173" spans="1:9" x14ac:dyDescent="0.15">
      <c r="A173" s="38">
        <v>172</v>
      </c>
      <c r="B173" s="39" t="s">
        <v>10</v>
      </c>
      <c r="C173" s="39" t="s">
        <v>661</v>
      </c>
      <c r="D173" s="39" t="s">
        <v>109</v>
      </c>
      <c r="E173" s="40" t="s">
        <v>665</v>
      </c>
      <c r="F173" s="40" t="s">
        <v>666</v>
      </c>
      <c r="G173" s="40" t="s">
        <v>662</v>
      </c>
      <c r="H173" s="40" t="s">
        <v>663</v>
      </c>
      <c r="I173" s="40" t="s">
        <v>664</v>
      </c>
    </row>
    <row r="174" spans="1:9" x14ac:dyDescent="0.15">
      <c r="A174" s="34">
        <v>173</v>
      </c>
      <c r="B174" s="35" t="s">
        <v>10</v>
      </c>
      <c r="C174" s="35" t="s">
        <v>667</v>
      </c>
      <c r="D174" s="35" t="s">
        <v>81</v>
      </c>
      <c r="E174" s="36">
        <v>1.9328060000000001E-2</v>
      </c>
      <c r="F174" s="36">
        <v>1.903776E-4</v>
      </c>
      <c r="G174" s="36">
        <v>2.6232430000000001E-23</v>
      </c>
      <c r="H174" s="36">
        <v>4.4887790000000004E-50</v>
      </c>
      <c r="I174" s="36">
        <v>0.27462609999999998</v>
      </c>
    </row>
    <row r="175" spans="1:9" x14ac:dyDescent="0.15">
      <c r="A175" s="38">
        <v>174</v>
      </c>
      <c r="B175" s="39" t="s">
        <v>10</v>
      </c>
      <c r="C175" s="39" t="s">
        <v>667</v>
      </c>
      <c r="D175" s="39" t="s">
        <v>109</v>
      </c>
      <c r="E175" s="40" t="s">
        <v>671</v>
      </c>
      <c r="F175" s="40" t="s">
        <v>672</v>
      </c>
      <c r="G175" s="40" t="s">
        <v>668</v>
      </c>
      <c r="H175" s="40" t="s">
        <v>669</v>
      </c>
      <c r="I175" s="40" t="s">
        <v>670</v>
      </c>
    </row>
    <row r="176" spans="1:9" x14ac:dyDescent="0.15">
      <c r="A176" s="34">
        <v>175</v>
      </c>
      <c r="B176" s="35" t="s">
        <v>10</v>
      </c>
      <c r="C176" s="35" t="s">
        <v>673</v>
      </c>
      <c r="D176" s="35" t="s">
        <v>81</v>
      </c>
      <c r="E176" s="36">
        <v>3.3779420000000001E-3</v>
      </c>
      <c r="F176" s="36">
        <v>3.0121429999999998E-16</v>
      </c>
      <c r="G176" s="36">
        <v>5.6803180000000001E-35</v>
      </c>
      <c r="H176" s="36">
        <v>3.2672560000000002E-78</v>
      </c>
      <c r="I176" s="36">
        <v>4.0877160000000004E-9</v>
      </c>
    </row>
    <row r="177" spans="1:9" x14ac:dyDescent="0.15">
      <c r="A177" s="38">
        <v>176</v>
      </c>
      <c r="B177" s="39" t="s">
        <v>10</v>
      </c>
      <c r="C177" s="39" t="s">
        <v>673</v>
      </c>
      <c r="D177" s="39" t="s">
        <v>109</v>
      </c>
      <c r="E177" s="40" t="s">
        <v>677</v>
      </c>
      <c r="F177" s="40" t="s">
        <v>678</v>
      </c>
      <c r="G177" s="40" t="s">
        <v>674</v>
      </c>
      <c r="H177" s="40" t="s">
        <v>675</v>
      </c>
      <c r="I177" s="40" t="s">
        <v>676</v>
      </c>
    </row>
    <row r="178" spans="1:9" x14ac:dyDescent="0.15">
      <c r="A178" s="34">
        <v>177</v>
      </c>
      <c r="B178" s="35" t="s">
        <v>10</v>
      </c>
      <c r="C178" s="35" t="s">
        <v>104</v>
      </c>
      <c r="D178" s="35" t="s">
        <v>81</v>
      </c>
      <c r="E178" s="36">
        <v>0.17694119999999999</v>
      </c>
      <c r="F178" s="36">
        <v>0.2843716</v>
      </c>
      <c r="G178" s="36">
        <v>2.538406E-234</v>
      </c>
      <c r="H178" s="36">
        <v>2.229669E-254</v>
      </c>
      <c r="I178" s="36">
        <v>8.4685550000000005E-65</v>
      </c>
    </row>
    <row r="179" spans="1:9" x14ac:dyDescent="0.15">
      <c r="A179" s="38">
        <v>178</v>
      </c>
      <c r="B179" s="39" t="s">
        <v>10</v>
      </c>
      <c r="C179" s="39" t="s">
        <v>104</v>
      </c>
      <c r="D179" s="39" t="s">
        <v>109</v>
      </c>
      <c r="E179" s="40" t="s">
        <v>682</v>
      </c>
      <c r="F179" s="40" t="s">
        <v>683</v>
      </c>
      <c r="G179" s="40" t="s">
        <v>679</v>
      </c>
      <c r="H179" s="40" t="s">
        <v>680</v>
      </c>
      <c r="I179" s="40" t="s">
        <v>681</v>
      </c>
    </row>
    <row r="180" spans="1:9" x14ac:dyDescent="0.15">
      <c r="A180" s="34">
        <v>179</v>
      </c>
      <c r="B180" s="35" t="s">
        <v>11</v>
      </c>
      <c r="C180" s="35" t="s">
        <v>684</v>
      </c>
      <c r="D180" s="35" t="s">
        <v>81</v>
      </c>
      <c r="E180" s="36">
        <v>5.8559520000000001E-7</v>
      </c>
      <c r="F180" s="36">
        <v>0.40439720000000001</v>
      </c>
      <c r="G180" s="36">
        <v>1.8509730000000001E-29</v>
      </c>
      <c r="H180" s="36">
        <v>4.186449E-12</v>
      </c>
      <c r="I180" s="36">
        <v>5.6550700000000003E-25</v>
      </c>
    </row>
    <row r="181" spans="1:9" x14ac:dyDescent="0.15">
      <c r="A181" s="38">
        <v>180</v>
      </c>
      <c r="B181" s="39" t="s">
        <v>11</v>
      </c>
      <c r="C181" s="39" t="s">
        <v>684</v>
      </c>
      <c r="D181" s="39" t="s">
        <v>109</v>
      </c>
      <c r="E181" s="40" t="s">
        <v>688</v>
      </c>
      <c r="F181" s="40" t="s">
        <v>689</v>
      </c>
      <c r="G181" s="40" t="s">
        <v>685</v>
      </c>
      <c r="H181" s="40" t="s">
        <v>686</v>
      </c>
      <c r="I181" s="40" t="s">
        <v>687</v>
      </c>
    </row>
    <row r="182" spans="1:9" x14ac:dyDescent="0.15">
      <c r="A182" s="34">
        <v>181</v>
      </c>
      <c r="B182" s="35" t="s">
        <v>11</v>
      </c>
      <c r="C182" s="35" t="s">
        <v>690</v>
      </c>
      <c r="D182" s="35" t="s">
        <v>81</v>
      </c>
      <c r="E182" s="36">
        <v>0.58745789999999998</v>
      </c>
      <c r="F182" s="36">
        <v>0.1786983</v>
      </c>
      <c r="G182" s="36">
        <v>1.496272E-47</v>
      </c>
      <c r="H182" s="36">
        <v>1.20492E-35</v>
      </c>
      <c r="I182" s="36">
        <v>4.2706639999999998E-5</v>
      </c>
    </row>
    <row r="183" spans="1:9" x14ac:dyDescent="0.15">
      <c r="A183" s="38">
        <v>182</v>
      </c>
      <c r="B183" s="39" t="s">
        <v>11</v>
      </c>
      <c r="C183" s="39" t="s">
        <v>690</v>
      </c>
      <c r="D183" s="39" t="s">
        <v>109</v>
      </c>
      <c r="E183" s="40" t="s">
        <v>695</v>
      </c>
      <c r="F183" s="40" t="s">
        <v>696</v>
      </c>
      <c r="G183" s="40" t="s">
        <v>691</v>
      </c>
      <c r="H183" s="40" t="s">
        <v>692</v>
      </c>
      <c r="I183" s="40" t="s">
        <v>693</v>
      </c>
    </row>
    <row r="184" spans="1:9" x14ac:dyDescent="0.15">
      <c r="A184" s="34">
        <v>183</v>
      </c>
      <c r="B184" s="35" t="s">
        <v>11</v>
      </c>
      <c r="C184" s="35" t="s">
        <v>697</v>
      </c>
      <c r="D184" s="35" t="s">
        <v>81</v>
      </c>
      <c r="E184" s="36">
        <v>0.32996259999999999</v>
      </c>
      <c r="F184" s="36">
        <v>0.12995660000000001</v>
      </c>
      <c r="G184" s="36">
        <v>5.6566769999999996E-10</v>
      </c>
      <c r="H184" s="36">
        <v>4.1720080000000001E-4</v>
      </c>
      <c r="I184" s="36">
        <v>3.0623150000000002E-28</v>
      </c>
    </row>
    <row r="185" spans="1:9" x14ac:dyDescent="0.15">
      <c r="A185" s="38">
        <v>184</v>
      </c>
      <c r="B185" s="39" t="s">
        <v>11</v>
      </c>
      <c r="C185" s="39" t="s">
        <v>697</v>
      </c>
      <c r="D185" s="39" t="s">
        <v>109</v>
      </c>
      <c r="E185" s="40" t="s">
        <v>703</v>
      </c>
      <c r="F185" s="40" t="s">
        <v>704</v>
      </c>
      <c r="G185" s="40" t="s">
        <v>700</v>
      </c>
      <c r="H185" s="40" t="s">
        <v>701</v>
      </c>
      <c r="I185" s="40" t="s">
        <v>702</v>
      </c>
    </row>
    <row r="186" spans="1:9" x14ac:dyDescent="0.15">
      <c r="A186" s="34">
        <v>185</v>
      </c>
      <c r="B186" s="35" t="s">
        <v>11</v>
      </c>
      <c r="C186" s="35" t="s">
        <v>706</v>
      </c>
      <c r="D186" s="35" t="s">
        <v>81</v>
      </c>
      <c r="E186" s="36">
        <v>4.8876809999999996E-3</v>
      </c>
      <c r="F186" s="36">
        <v>0.79822309999999996</v>
      </c>
      <c r="G186" s="36">
        <v>1.2267579999999999E-21</v>
      </c>
      <c r="H186" s="36">
        <v>5.5332700000000003E-56</v>
      </c>
      <c r="I186" s="36">
        <v>3.9145560000000003E-2</v>
      </c>
    </row>
    <row r="187" spans="1:9" x14ac:dyDescent="0.15">
      <c r="A187" s="38">
        <v>186</v>
      </c>
      <c r="B187" s="39" t="s">
        <v>11</v>
      </c>
      <c r="C187" s="39" t="s">
        <v>706</v>
      </c>
      <c r="D187" s="39" t="s">
        <v>109</v>
      </c>
      <c r="E187" s="40" t="s">
        <v>711</v>
      </c>
      <c r="F187" s="40" t="s">
        <v>712</v>
      </c>
      <c r="G187" s="40" t="s">
        <v>708</v>
      </c>
      <c r="H187" s="40" t="s">
        <v>709</v>
      </c>
      <c r="I187" s="40" t="s">
        <v>710</v>
      </c>
    </row>
    <row r="188" spans="1:9" x14ac:dyDescent="0.15">
      <c r="A188" s="34">
        <v>187</v>
      </c>
      <c r="B188" s="35" t="s">
        <v>11</v>
      </c>
      <c r="C188" s="35" t="s">
        <v>713</v>
      </c>
      <c r="D188" s="35" t="s">
        <v>81</v>
      </c>
      <c r="E188" s="36">
        <v>0.19012029999999999</v>
      </c>
      <c r="F188" s="36">
        <v>0.53656870000000001</v>
      </c>
      <c r="G188" s="36">
        <v>1.5679199999999999E-24</v>
      </c>
      <c r="H188" s="36">
        <v>1.3337830000000001E-36</v>
      </c>
      <c r="I188" s="36">
        <v>1.758018E-8</v>
      </c>
    </row>
    <row r="189" spans="1:9" x14ac:dyDescent="0.15">
      <c r="A189" s="38">
        <v>188</v>
      </c>
      <c r="B189" s="39" t="s">
        <v>11</v>
      </c>
      <c r="C189" s="39" t="s">
        <v>713</v>
      </c>
      <c r="D189" s="39" t="s">
        <v>109</v>
      </c>
      <c r="E189" s="40" t="s">
        <v>717</v>
      </c>
      <c r="F189" s="40" t="s">
        <v>718</v>
      </c>
      <c r="G189" s="40" t="s">
        <v>714</v>
      </c>
      <c r="H189" s="40" t="s">
        <v>715</v>
      </c>
      <c r="I189" s="40" t="s">
        <v>716</v>
      </c>
    </row>
    <row r="190" spans="1:9" x14ac:dyDescent="0.15">
      <c r="A190" s="34">
        <v>189</v>
      </c>
      <c r="B190" s="35" t="s">
        <v>11</v>
      </c>
      <c r="C190" s="35" t="s">
        <v>719</v>
      </c>
      <c r="D190" s="35" t="s">
        <v>81</v>
      </c>
      <c r="E190" s="36">
        <v>0.43993280000000001</v>
      </c>
      <c r="F190" s="36">
        <v>7.7322830000000007E-6</v>
      </c>
      <c r="G190" s="36">
        <v>1.039344E-4</v>
      </c>
      <c r="H190" s="36">
        <v>5.0731580000000004E-3</v>
      </c>
      <c r="I190" s="36">
        <v>0.14761250000000001</v>
      </c>
    </row>
    <row r="191" spans="1:9" x14ac:dyDescent="0.15">
      <c r="A191" s="38">
        <v>190</v>
      </c>
      <c r="B191" s="39" t="s">
        <v>11</v>
      </c>
      <c r="C191" s="39" t="s">
        <v>719</v>
      </c>
      <c r="D191" s="39" t="s">
        <v>109</v>
      </c>
      <c r="E191" s="40" t="s">
        <v>723</v>
      </c>
      <c r="F191" s="40" t="s">
        <v>724</v>
      </c>
      <c r="G191" s="40" t="s">
        <v>720</v>
      </c>
      <c r="H191" s="40" t="s">
        <v>721</v>
      </c>
      <c r="I191" s="40" t="s">
        <v>722</v>
      </c>
    </row>
  </sheetData>
  <conditionalFormatting sqref="E1:I191">
    <cfRule type="cellIs" dxfId="6" priority="1" operator="lessThan">
      <formula>1E-199</formula>
    </cfRule>
  </conditionalFormatting>
  <conditionalFormatting sqref="E1:I191">
    <cfRule type="cellIs" dxfId="5" priority="2" operator="lessThan">
      <formula>1E-99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F1628-1F0F-874D-873F-42E4E5AB7778}">
  <sheetPr>
    <outlinePr summaryBelow="0" summaryRight="0"/>
  </sheetPr>
  <dimension ref="A1:E49"/>
  <sheetViews>
    <sheetView zoomScale="110" zoomScaleNormal="110" workbookViewId="0"/>
  </sheetViews>
  <sheetFormatPr baseColWidth="10" defaultColWidth="14.5" defaultRowHeight="13" x14ac:dyDescent="0.15"/>
  <cols>
    <col min="1" max="1" width="2.5" style="9" customWidth="1"/>
    <col min="2" max="2" width="9.6640625" style="1" bestFit="1" customWidth="1"/>
    <col min="3" max="3" width="65" style="1" customWidth="1"/>
    <col min="4" max="4" width="131.1640625" style="1" customWidth="1"/>
    <col min="5" max="5" width="14.5" style="9"/>
    <col min="6" max="16384" width="14.5" style="1"/>
  </cols>
  <sheetData>
    <row r="1" spans="1:5" s="9" customFormat="1" x14ac:dyDescent="0.15"/>
    <row r="2" spans="1:5" s="11" customFormat="1" ht="16" x14ac:dyDescent="0.2">
      <c r="A2" s="10"/>
      <c r="B2" s="11" t="s">
        <v>2</v>
      </c>
      <c r="C2" s="11" t="s">
        <v>925</v>
      </c>
      <c r="D2" s="11" t="s">
        <v>935</v>
      </c>
      <c r="E2" s="10"/>
    </row>
    <row r="3" spans="1:5" x14ac:dyDescent="0.15">
      <c r="B3" s="63" t="s">
        <v>33</v>
      </c>
      <c r="C3" s="63" t="s">
        <v>77</v>
      </c>
      <c r="D3" s="64" t="s">
        <v>78</v>
      </c>
    </row>
    <row r="4" spans="1:5" x14ac:dyDescent="0.15">
      <c r="B4" s="63" t="s">
        <v>33</v>
      </c>
      <c r="C4" s="63" t="s">
        <v>92</v>
      </c>
      <c r="D4" s="64" t="s">
        <v>93</v>
      </c>
    </row>
    <row r="5" spans="1:5" x14ac:dyDescent="0.15">
      <c r="B5" s="63" t="s">
        <v>33</v>
      </c>
      <c r="C5" s="63" t="s">
        <v>112</v>
      </c>
      <c r="D5" s="64" t="s">
        <v>113</v>
      </c>
    </row>
    <row r="6" spans="1:5" x14ac:dyDescent="0.15">
      <c r="B6" s="63" t="s">
        <v>33</v>
      </c>
      <c r="C6" s="63" t="s">
        <v>116</v>
      </c>
      <c r="D6" s="64" t="s">
        <v>117</v>
      </c>
    </row>
    <row r="7" spans="1:5" x14ac:dyDescent="0.15">
      <c r="B7" s="63" t="s">
        <v>37</v>
      </c>
      <c r="C7" s="63" t="s">
        <v>82</v>
      </c>
      <c r="D7" s="64" t="s">
        <v>83</v>
      </c>
    </row>
    <row r="8" spans="1:5" x14ac:dyDescent="0.15">
      <c r="B8" s="63" t="s">
        <v>37</v>
      </c>
      <c r="C8" s="63" t="s">
        <v>86</v>
      </c>
      <c r="D8" s="64" t="s">
        <v>88</v>
      </c>
    </row>
    <row r="9" spans="1:5" x14ac:dyDescent="0.15">
      <c r="B9" s="63" t="s">
        <v>37</v>
      </c>
      <c r="C9" s="63" t="s">
        <v>115</v>
      </c>
      <c r="D9" s="64" t="s">
        <v>118</v>
      </c>
    </row>
    <row r="10" spans="1:5" x14ac:dyDescent="0.15">
      <c r="B10" s="63" t="s">
        <v>37</v>
      </c>
      <c r="C10" s="63" t="s">
        <v>124</v>
      </c>
      <c r="D10" s="64" t="s">
        <v>125</v>
      </c>
    </row>
    <row r="11" spans="1:5" ht="26" x14ac:dyDescent="0.15">
      <c r="B11" s="63" t="s">
        <v>807</v>
      </c>
      <c r="C11" s="63" t="s">
        <v>15</v>
      </c>
      <c r="D11" s="64" t="s">
        <v>16</v>
      </c>
    </row>
    <row r="12" spans="1:5" ht="26" x14ac:dyDescent="0.15">
      <c r="B12" s="63" t="s">
        <v>807</v>
      </c>
      <c r="C12" s="63" t="s">
        <v>17</v>
      </c>
      <c r="D12" s="64" t="s">
        <v>18</v>
      </c>
    </row>
    <row r="13" spans="1:5" x14ac:dyDescent="0.15">
      <c r="B13" s="63" t="s">
        <v>807</v>
      </c>
      <c r="C13" s="63" t="s">
        <v>54</v>
      </c>
      <c r="D13" s="64" t="s">
        <v>55</v>
      </c>
    </row>
    <row r="14" spans="1:5" x14ac:dyDescent="0.15">
      <c r="B14" s="63" t="s">
        <v>807</v>
      </c>
      <c r="C14" s="63" t="s">
        <v>56</v>
      </c>
      <c r="D14" s="64" t="s">
        <v>57</v>
      </c>
    </row>
    <row r="15" spans="1:5" x14ac:dyDescent="0.15">
      <c r="B15" s="63" t="s">
        <v>807</v>
      </c>
      <c r="C15" s="63" t="s">
        <v>69</v>
      </c>
      <c r="D15" s="64" t="s">
        <v>70</v>
      </c>
    </row>
    <row r="16" spans="1:5" x14ac:dyDescent="0.15">
      <c r="B16" s="63" t="s">
        <v>807</v>
      </c>
      <c r="C16" s="63" t="s">
        <v>71</v>
      </c>
      <c r="D16" s="64" t="s">
        <v>72</v>
      </c>
    </row>
    <row r="17" spans="2:4" x14ac:dyDescent="0.15">
      <c r="B17" s="63" t="s">
        <v>807</v>
      </c>
      <c r="C17" s="63" t="s">
        <v>96</v>
      </c>
      <c r="D17" s="64" t="s">
        <v>98</v>
      </c>
    </row>
    <row r="18" spans="2:4" x14ac:dyDescent="0.15">
      <c r="B18" s="63" t="s">
        <v>807</v>
      </c>
      <c r="C18" s="63" t="s">
        <v>119</v>
      </c>
      <c r="D18" s="64" t="s">
        <v>122</v>
      </c>
    </row>
    <row r="19" spans="2:4" x14ac:dyDescent="0.15">
      <c r="B19" s="63" t="s">
        <v>807</v>
      </c>
      <c r="C19" s="63" t="s">
        <v>128</v>
      </c>
      <c r="D19" s="64" t="s">
        <v>129</v>
      </c>
    </row>
    <row r="20" spans="2:4" x14ac:dyDescent="0.15">
      <c r="B20" s="63" t="s">
        <v>895</v>
      </c>
      <c r="C20" s="63" t="s">
        <v>84</v>
      </c>
      <c r="D20" s="64" t="s">
        <v>85</v>
      </c>
    </row>
    <row r="21" spans="2:4" x14ac:dyDescent="0.15">
      <c r="B21" s="63" t="s">
        <v>895</v>
      </c>
      <c r="C21" s="63" t="s">
        <v>90</v>
      </c>
      <c r="D21" s="64" t="s">
        <v>91</v>
      </c>
    </row>
    <row r="22" spans="2:4" x14ac:dyDescent="0.15">
      <c r="B22" s="63" t="s">
        <v>895</v>
      </c>
      <c r="C22" s="63" t="s">
        <v>94</v>
      </c>
      <c r="D22" s="64" t="s">
        <v>95</v>
      </c>
    </row>
    <row r="23" spans="2:4" x14ac:dyDescent="0.15">
      <c r="B23" s="63" t="s">
        <v>895</v>
      </c>
      <c r="C23" s="63" t="s">
        <v>101</v>
      </c>
      <c r="D23" s="64" t="s">
        <v>103</v>
      </c>
    </row>
    <row r="24" spans="2:4" x14ac:dyDescent="0.15">
      <c r="B24" s="63" t="s">
        <v>895</v>
      </c>
      <c r="C24" s="63" t="s">
        <v>126</v>
      </c>
      <c r="D24" s="64" t="s">
        <v>127</v>
      </c>
    </row>
    <row r="25" spans="2:4" x14ac:dyDescent="0.15">
      <c r="B25" s="63" t="s">
        <v>895</v>
      </c>
      <c r="C25" s="63" t="s">
        <v>130</v>
      </c>
      <c r="D25" s="64" t="s">
        <v>131</v>
      </c>
    </row>
    <row r="26" spans="2:4" ht="26" x14ac:dyDescent="0.15">
      <c r="B26" s="63" t="s">
        <v>21</v>
      </c>
      <c r="C26" s="63" t="s">
        <v>24</v>
      </c>
      <c r="D26" s="64" t="s">
        <v>26</v>
      </c>
    </row>
    <row r="27" spans="2:4" x14ac:dyDescent="0.15">
      <c r="B27" s="63" t="s">
        <v>21</v>
      </c>
      <c r="C27" s="63" t="s">
        <v>46</v>
      </c>
      <c r="D27" s="64" t="s">
        <v>47</v>
      </c>
    </row>
    <row r="28" spans="2:4" x14ac:dyDescent="0.15">
      <c r="B28" s="63" t="s">
        <v>21</v>
      </c>
      <c r="C28" s="63" t="s">
        <v>58</v>
      </c>
      <c r="D28" s="64" t="s">
        <v>59</v>
      </c>
    </row>
    <row r="29" spans="2:4" ht="26" x14ac:dyDescent="0.15">
      <c r="B29" s="63" t="s">
        <v>23</v>
      </c>
      <c r="C29" s="63" t="s">
        <v>31</v>
      </c>
      <c r="D29" s="64" t="s">
        <v>34</v>
      </c>
    </row>
    <row r="30" spans="2:4" x14ac:dyDescent="0.15">
      <c r="B30" s="63" t="s">
        <v>23</v>
      </c>
      <c r="C30" s="63" t="s">
        <v>60</v>
      </c>
      <c r="D30" s="64" t="s">
        <v>61</v>
      </c>
    </row>
    <row r="31" spans="2:4" x14ac:dyDescent="0.15">
      <c r="B31" s="63" t="s">
        <v>23</v>
      </c>
      <c r="C31" s="63" t="s">
        <v>62</v>
      </c>
      <c r="D31" s="64" t="s">
        <v>63</v>
      </c>
    </row>
    <row r="32" spans="2:4" x14ac:dyDescent="0.15">
      <c r="B32" s="63" t="s">
        <v>23</v>
      </c>
      <c r="C32" s="63" t="s">
        <v>73</v>
      </c>
      <c r="D32" s="64" t="s">
        <v>74</v>
      </c>
    </row>
    <row r="33" spans="2:4" x14ac:dyDescent="0.15">
      <c r="B33" s="63" t="s">
        <v>23</v>
      </c>
      <c r="C33" s="63" t="s">
        <v>87</v>
      </c>
      <c r="D33" s="64" t="s">
        <v>89</v>
      </c>
    </row>
    <row r="34" spans="2:4" x14ac:dyDescent="0.15">
      <c r="B34" s="63" t="s">
        <v>23</v>
      </c>
      <c r="C34" s="63" t="s">
        <v>97</v>
      </c>
      <c r="D34" s="64" t="s">
        <v>99</v>
      </c>
    </row>
    <row r="35" spans="2:4" x14ac:dyDescent="0.15">
      <c r="B35" s="63" t="s">
        <v>23</v>
      </c>
      <c r="C35" s="63" t="s">
        <v>107</v>
      </c>
      <c r="D35" s="64" t="s">
        <v>108</v>
      </c>
    </row>
    <row r="36" spans="2:4" x14ac:dyDescent="0.15">
      <c r="B36" s="63" t="s">
        <v>23</v>
      </c>
      <c r="C36" s="63" t="s">
        <v>132</v>
      </c>
      <c r="D36" s="64" t="s">
        <v>133</v>
      </c>
    </row>
    <row r="37" spans="2:4" x14ac:dyDescent="0.15">
      <c r="B37" s="63" t="s">
        <v>23</v>
      </c>
      <c r="C37" s="63" t="s">
        <v>137</v>
      </c>
      <c r="D37" s="64" t="s">
        <v>140</v>
      </c>
    </row>
    <row r="38" spans="2:4" ht="26" x14ac:dyDescent="0.15">
      <c r="B38" s="63" t="s">
        <v>25</v>
      </c>
      <c r="C38" s="63" t="s">
        <v>39</v>
      </c>
      <c r="D38" s="64" t="s">
        <v>40</v>
      </c>
    </row>
    <row r="39" spans="2:4" x14ac:dyDescent="0.15">
      <c r="B39" s="63" t="s">
        <v>25</v>
      </c>
      <c r="C39" s="63" t="s">
        <v>49</v>
      </c>
      <c r="D39" s="64" t="s">
        <v>50</v>
      </c>
    </row>
    <row r="40" spans="2:4" x14ac:dyDescent="0.15">
      <c r="B40" s="63" t="s">
        <v>25</v>
      </c>
      <c r="C40" s="63" t="s">
        <v>65</v>
      </c>
      <c r="D40" s="64" t="s">
        <v>66</v>
      </c>
    </row>
    <row r="41" spans="2:4" ht="26" x14ac:dyDescent="0.15">
      <c r="B41" s="63" t="s">
        <v>27</v>
      </c>
      <c r="C41" s="63" t="s">
        <v>41</v>
      </c>
      <c r="D41" s="64" t="s">
        <v>42</v>
      </c>
    </row>
    <row r="42" spans="2:4" x14ac:dyDescent="0.15">
      <c r="B42" s="63" t="s">
        <v>27</v>
      </c>
      <c r="C42" s="63" t="s">
        <v>100</v>
      </c>
      <c r="D42" s="64" t="s">
        <v>102</v>
      </c>
    </row>
    <row r="43" spans="2:4" x14ac:dyDescent="0.15">
      <c r="B43" s="63" t="s">
        <v>27</v>
      </c>
      <c r="C43" s="63" t="s">
        <v>105</v>
      </c>
      <c r="D43" s="64" t="s">
        <v>106</v>
      </c>
    </row>
    <row r="44" spans="2:4" x14ac:dyDescent="0.15">
      <c r="B44" s="63" t="s">
        <v>27</v>
      </c>
      <c r="C44" s="63" t="s">
        <v>141</v>
      </c>
      <c r="D44" s="64" t="s">
        <v>142</v>
      </c>
    </row>
    <row r="45" spans="2:4" ht="26" x14ac:dyDescent="0.15">
      <c r="B45" s="63" t="s">
        <v>28</v>
      </c>
      <c r="C45" s="63" t="s">
        <v>43</v>
      </c>
      <c r="D45" s="64" t="s">
        <v>44</v>
      </c>
    </row>
    <row r="46" spans="2:4" x14ac:dyDescent="0.15">
      <c r="B46" s="63" t="s">
        <v>28</v>
      </c>
      <c r="C46" s="63" t="s">
        <v>52</v>
      </c>
      <c r="D46" s="64" t="s">
        <v>53</v>
      </c>
    </row>
    <row r="47" spans="2:4" x14ac:dyDescent="0.15">
      <c r="B47" s="63" t="s">
        <v>28</v>
      </c>
      <c r="C47" s="63" t="s">
        <v>67</v>
      </c>
      <c r="D47" s="64" t="s">
        <v>68</v>
      </c>
    </row>
    <row r="48" spans="2:4" x14ac:dyDescent="0.15">
      <c r="B48" s="63" t="s">
        <v>28</v>
      </c>
      <c r="C48" s="63" t="s">
        <v>75</v>
      </c>
      <c r="D48" s="64" t="s">
        <v>76</v>
      </c>
    </row>
    <row r="49" s="9" customFormat="1" x14ac:dyDescent="0.15"/>
  </sheetData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O429"/>
  <sheetViews>
    <sheetView zoomScaleNormal="100" workbookViewId="0"/>
  </sheetViews>
  <sheetFormatPr baseColWidth="10" defaultColWidth="14.5" defaultRowHeight="15.75" customHeight="1" x14ac:dyDescent="0.15"/>
  <cols>
    <col min="1" max="1" width="10.33203125" style="3" bestFit="1" customWidth="1"/>
    <col min="2" max="2" width="26" style="3" bestFit="1" customWidth="1"/>
    <col min="3" max="3" width="7.1640625" style="3" bestFit="1" customWidth="1"/>
    <col min="4" max="4" width="10.5" style="3" bestFit="1" customWidth="1"/>
    <col min="5" max="5" width="7.6640625" style="3" bestFit="1" customWidth="1"/>
    <col min="6" max="6" width="9.5" style="3" bestFit="1" customWidth="1"/>
    <col min="7" max="7" width="13.1640625" style="3" customWidth="1"/>
    <col min="8" max="8" width="7.33203125" style="3" bestFit="1" customWidth="1"/>
    <col min="9" max="9" width="8.33203125" style="3" bestFit="1" customWidth="1"/>
    <col min="10" max="10" width="10.1640625" style="3" bestFit="1" customWidth="1"/>
    <col min="11" max="11" width="9.1640625" style="3" bestFit="1" customWidth="1"/>
    <col min="12" max="12" width="8.1640625" style="3" bestFit="1" customWidth="1"/>
    <col min="13" max="13" width="14.1640625" style="5" bestFit="1" customWidth="1"/>
    <col min="14" max="14" width="59.33203125" style="3" bestFit="1" customWidth="1"/>
    <col min="15" max="15" width="3.6640625" style="8" customWidth="1"/>
    <col min="16" max="16384" width="14.5" style="3"/>
  </cols>
  <sheetData>
    <row r="1" spans="1:15" s="6" customFormat="1" ht="33" customHeight="1" x14ac:dyDescent="0.2">
      <c r="A1" s="53" t="s">
        <v>1</v>
      </c>
      <c r="B1" s="54" t="s">
        <v>178</v>
      </c>
      <c r="C1" s="54" t="s">
        <v>806</v>
      </c>
      <c r="D1" s="54" t="s">
        <v>805</v>
      </c>
      <c r="E1" s="54" t="s">
        <v>798</v>
      </c>
      <c r="F1" s="54" t="s">
        <v>799</v>
      </c>
      <c r="G1" s="54" t="s">
        <v>927</v>
      </c>
      <c r="H1" s="54" t="s">
        <v>928</v>
      </c>
      <c r="I1" s="54" t="s">
        <v>800</v>
      </c>
      <c r="J1" s="54" t="s">
        <v>801</v>
      </c>
      <c r="K1" s="54" t="s">
        <v>802</v>
      </c>
      <c r="L1" s="54" t="s">
        <v>803</v>
      </c>
      <c r="M1" s="55" t="s">
        <v>804</v>
      </c>
      <c r="N1" s="54" t="s">
        <v>926</v>
      </c>
      <c r="O1" s="56"/>
    </row>
    <row r="2" spans="1:15" ht="13" x14ac:dyDescent="0.15">
      <c r="A2" s="2" t="s">
        <v>4</v>
      </c>
      <c r="B2" s="2" t="s">
        <v>763</v>
      </c>
      <c r="C2" s="2">
        <v>55058</v>
      </c>
      <c r="D2" s="2">
        <v>53563</v>
      </c>
      <c r="E2" s="2">
        <v>704</v>
      </c>
      <c r="F2" s="2">
        <v>1.3143</v>
      </c>
      <c r="G2" s="2">
        <v>0.39886039886039898</v>
      </c>
      <c r="H2" s="2">
        <v>52859</v>
      </c>
      <c r="I2" s="2">
        <v>48421</v>
      </c>
      <c r="J2" s="2">
        <v>91.604100000000003</v>
      </c>
      <c r="K2" s="2">
        <v>128.7569</v>
      </c>
      <c r="L2" s="2">
        <v>19313.5</v>
      </c>
      <c r="M2" s="4" t="s">
        <v>181</v>
      </c>
      <c r="N2" s="2" t="s">
        <v>198</v>
      </c>
    </row>
    <row r="3" spans="1:15" ht="13" x14ac:dyDescent="0.15">
      <c r="A3" s="2" t="s">
        <v>5</v>
      </c>
      <c r="B3" s="2" t="s">
        <v>761</v>
      </c>
      <c r="C3" s="2">
        <v>66612</v>
      </c>
      <c r="D3" s="2">
        <v>66049</v>
      </c>
      <c r="E3" s="2">
        <v>1174</v>
      </c>
      <c r="F3" s="2">
        <v>1.7775000000000001</v>
      </c>
      <c r="G3" s="2">
        <v>0.107334525939177</v>
      </c>
      <c r="H3" s="2">
        <v>64875</v>
      </c>
      <c r="I3" s="2">
        <v>36329</v>
      </c>
      <c r="J3" s="2">
        <v>55.9985</v>
      </c>
      <c r="K3" s="2">
        <v>25.9955</v>
      </c>
      <c r="L3" s="2">
        <v>3899.3</v>
      </c>
      <c r="M3" s="4" t="s">
        <v>181</v>
      </c>
      <c r="N3" s="2" t="s">
        <v>762</v>
      </c>
    </row>
    <row r="4" spans="1:15" ht="13" x14ac:dyDescent="0.15">
      <c r="A4" s="2" t="s">
        <v>6</v>
      </c>
      <c r="B4" s="2" t="s">
        <v>199</v>
      </c>
      <c r="C4" s="2">
        <v>71582</v>
      </c>
      <c r="D4" s="2">
        <v>71234</v>
      </c>
      <c r="E4" s="2">
        <v>24794</v>
      </c>
      <c r="F4" s="2">
        <v>34.806399999999996</v>
      </c>
      <c r="G4" s="2">
        <v>1.1310846293678E-2</v>
      </c>
      <c r="H4" s="2">
        <v>46440</v>
      </c>
      <c r="I4" s="2">
        <v>12644</v>
      </c>
      <c r="J4" s="2">
        <v>27.226500000000001</v>
      </c>
      <c r="K4" s="2">
        <v>0.95330000000000004</v>
      </c>
      <c r="L4" s="2">
        <v>143</v>
      </c>
      <c r="M4" s="4" t="s">
        <v>12</v>
      </c>
      <c r="N4" s="2" t="s">
        <v>764</v>
      </c>
    </row>
    <row r="5" spans="1:15" ht="13" x14ac:dyDescent="0.15">
      <c r="A5" s="2" t="s">
        <v>10</v>
      </c>
      <c r="B5" s="2" t="s">
        <v>212</v>
      </c>
      <c r="C5" s="2">
        <v>71682</v>
      </c>
      <c r="D5" s="2">
        <v>71408</v>
      </c>
      <c r="E5" s="2">
        <v>1039</v>
      </c>
      <c r="F5" s="2">
        <v>1.4550000000000001</v>
      </c>
      <c r="G5" s="2">
        <v>0.26845637583892601</v>
      </c>
      <c r="H5" s="2">
        <v>70369</v>
      </c>
      <c r="I5" s="2">
        <v>45942</v>
      </c>
      <c r="J5" s="2">
        <v>65.287300000000002</v>
      </c>
      <c r="K5" s="2">
        <v>82.223600000000005</v>
      </c>
      <c r="L5" s="2">
        <v>12333.5</v>
      </c>
      <c r="M5" s="4" t="s">
        <v>10</v>
      </c>
      <c r="N5" s="2" t="s">
        <v>765</v>
      </c>
    </row>
    <row r="6" spans="1:15" ht="13" x14ac:dyDescent="0.15">
      <c r="A6" s="2" t="s">
        <v>10</v>
      </c>
      <c r="B6" s="2" t="s">
        <v>212</v>
      </c>
      <c r="C6" s="2">
        <v>71682</v>
      </c>
      <c r="D6" s="2">
        <v>71408</v>
      </c>
      <c r="E6" s="2">
        <v>1039</v>
      </c>
      <c r="F6" s="2">
        <v>1.4550000000000001</v>
      </c>
      <c r="G6" s="2">
        <v>0.26845637583892601</v>
      </c>
      <c r="H6" s="2">
        <v>70369</v>
      </c>
      <c r="I6" s="2">
        <v>17831</v>
      </c>
      <c r="J6" s="2">
        <v>25.339300000000001</v>
      </c>
      <c r="K6" s="2">
        <v>31.912800000000001</v>
      </c>
      <c r="L6" s="2">
        <v>4786.8999999999996</v>
      </c>
      <c r="M6" s="4" t="s">
        <v>10</v>
      </c>
      <c r="N6" s="2" t="s">
        <v>766</v>
      </c>
    </row>
    <row r="7" spans="1:15" ht="13" x14ac:dyDescent="0.15">
      <c r="A7" s="2" t="s">
        <v>4</v>
      </c>
      <c r="B7" s="2" t="s">
        <v>767</v>
      </c>
      <c r="C7" s="2">
        <v>27452</v>
      </c>
      <c r="D7" s="2">
        <v>23205</v>
      </c>
      <c r="E7" s="2">
        <v>823</v>
      </c>
      <c r="F7" s="2">
        <v>3.5466000000000002</v>
      </c>
      <c r="G7" s="2">
        <v>0.34567901234567899</v>
      </c>
      <c r="H7" s="2">
        <v>22382</v>
      </c>
      <c r="I7" s="2">
        <v>18107</v>
      </c>
      <c r="J7" s="2">
        <v>80.899799999999999</v>
      </c>
      <c r="K7" s="2">
        <v>41.728400000000001</v>
      </c>
      <c r="L7" s="2">
        <v>6259.3</v>
      </c>
      <c r="M7" s="4" t="s">
        <v>181</v>
      </c>
      <c r="N7" s="2" t="s">
        <v>768</v>
      </c>
    </row>
    <row r="8" spans="1:15" ht="13" x14ac:dyDescent="0.15">
      <c r="A8" s="3" t="s">
        <v>8</v>
      </c>
      <c r="B8" s="3" t="s">
        <v>771</v>
      </c>
      <c r="C8" s="3">
        <v>195918</v>
      </c>
      <c r="D8" s="3">
        <v>51795</v>
      </c>
      <c r="E8" s="3">
        <v>14061</v>
      </c>
      <c r="F8" s="3">
        <v>27.147400000000001</v>
      </c>
      <c r="G8" s="3">
        <v>1.1387900355871901E-2</v>
      </c>
      <c r="H8" s="3">
        <v>37734</v>
      </c>
      <c r="I8" s="3">
        <v>2703</v>
      </c>
      <c r="J8" s="3">
        <v>7.1632999999999996</v>
      </c>
      <c r="K8" s="3">
        <v>0.20519999999999999</v>
      </c>
      <c r="L8" s="3">
        <v>30.8</v>
      </c>
      <c r="M8" s="5" t="s">
        <v>206</v>
      </c>
      <c r="N8" s="3" t="s">
        <v>772</v>
      </c>
    </row>
    <row r="9" spans="1:15" ht="13" x14ac:dyDescent="0.15">
      <c r="A9" s="3" t="s">
        <v>8</v>
      </c>
      <c r="B9" s="3" t="s">
        <v>771</v>
      </c>
      <c r="C9" s="3">
        <v>195918</v>
      </c>
      <c r="D9" s="3">
        <v>51795</v>
      </c>
      <c r="E9" s="3">
        <v>14061</v>
      </c>
      <c r="F9" s="3">
        <v>27.147400000000001</v>
      </c>
      <c r="G9" s="3">
        <v>1.1387900355871901E-2</v>
      </c>
      <c r="H9" s="3">
        <v>37734</v>
      </c>
      <c r="I9" s="3">
        <v>2490</v>
      </c>
      <c r="J9" s="3">
        <v>6.5987999999999998</v>
      </c>
      <c r="K9" s="3">
        <v>0.18909999999999999</v>
      </c>
      <c r="L9" s="3">
        <v>28.4</v>
      </c>
      <c r="M9" s="5" t="s">
        <v>206</v>
      </c>
      <c r="N9" s="3" t="s">
        <v>773</v>
      </c>
    </row>
    <row r="10" spans="1:15" ht="13" x14ac:dyDescent="0.15">
      <c r="A10" s="3" t="s">
        <v>9</v>
      </c>
      <c r="B10" s="3" t="s">
        <v>769</v>
      </c>
      <c r="C10" s="3">
        <v>118017</v>
      </c>
      <c r="D10" s="3">
        <v>103757</v>
      </c>
      <c r="E10" s="3">
        <v>7166</v>
      </c>
      <c r="F10" s="3">
        <v>6.9065000000000003</v>
      </c>
      <c r="G10" s="3">
        <v>2.2374493077891199E-2</v>
      </c>
      <c r="H10" s="3">
        <v>96591</v>
      </c>
      <c r="I10" s="3">
        <v>16036</v>
      </c>
      <c r="J10" s="3">
        <v>16.602</v>
      </c>
      <c r="K10" s="3">
        <v>2.3921000000000001</v>
      </c>
      <c r="L10" s="3">
        <v>358.8</v>
      </c>
      <c r="M10" s="5" t="s">
        <v>206</v>
      </c>
      <c r="N10" s="3" t="s">
        <v>770</v>
      </c>
    </row>
    <row r="11" spans="1:15" ht="13" x14ac:dyDescent="0.15">
      <c r="A11" s="3" t="s">
        <v>10</v>
      </c>
      <c r="B11" s="3" t="s">
        <v>304</v>
      </c>
      <c r="C11" s="3">
        <v>123949</v>
      </c>
      <c r="D11" s="3">
        <v>111744</v>
      </c>
      <c r="E11" s="3">
        <v>45163</v>
      </c>
      <c r="F11" s="3">
        <v>40.416499999999999</v>
      </c>
      <c r="G11" s="3">
        <v>5.3149083178315199E-3</v>
      </c>
      <c r="H11" s="3">
        <v>66581</v>
      </c>
      <c r="I11" s="3">
        <v>7019</v>
      </c>
      <c r="J11" s="3">
        <v>10.542</v>
      </c>
      <c r="K11" s="3">
        <v>0.2487</v>
      </c>
      <c r="L11" s="3">
        <v>37.299999999999997</v>
      </c>
      <c r="M11" s="5" t="s">
        <v>10</v>
      </c>
      <c r="N11" s="3" t="s">
        <v>774</v>
      </c>
    </row>
    <row r="12" spans="1:15" ht="13" x14ac:dyDescent="0.15">
      <c r="A12" s="2" t="s">
        <v>10</v>
      </c>
      <c r="B12" s="2" t="s">
        <v>304</v>
      </c>
      <c r="C12" s="2">
        <v>123949</v>
      </c>
      <c r="D12" s="2">
        <v>111744</v>
      </c>
      <c r="E12" s="2">
        <v>45163</v>
      </c>
      <c r="F12" s="2">
        <v>40.416499999999999</v>
      </c>
      <c r="G12" s="2">
        <v>5.3149083178315199E-3</v>
      </c>
      <c r="H12" s="2">
        <v>66581</v>
      </c>
      <c r="I12" s="2">
        <v>5170</v>
      </c>
      <c r="J12" s="2">
        <v>7.7649999999999997</v>
      </c>
      <c r="K12" s="2">
        <v>0.18310000000000001</v>
      </c>
      <c r="L12" s="2">
        <v>27.5</v>
      </c>
      <c r="M12" s="4" t="s">
        <v>10</v>
      </c>
      <c r="N12" s="2" t="s">
        <v>775</v>
      </c>
    </row>
    <row r="13" spans="1:15" ht="13" x14ac:dyDescent="0.15">
      <c r="A13" s="2" t="s">
        <v>10</v>
      </c>
      <c r="B13" s="2" t="s">
        <v>304</v>
      </c>
      <c r="C13" s="2">
        <v>123949</v>
      </c>
      <c r="D13" s="2">
        <v>111744</v>
      </c>
      <c r="E13" s="2">
        <v>45163</v>
      </c>
      <c r="F13" s="2">
        <v>40.416499999999999</v>
      </c>
      <c r="G13" s="2">
        <v>5.3149083178315199E-3</v>
      </c>
      <c r="H13" s="2">
        <v>66581</v>
      </c>
      <c r="I13" s="2">
        <v>3928</v>
      </c>
      <c r="J13" s="2">
        <v>5.8996000000000004</v>
      </c>
      <c r="K13" s="2">
        <v>0.1391</v>
      </c>
      <c r="L13" s="2">
        <v>20.9</v>
      </c>
      <c r="M13" s="4" t="s">
        <v>10</v>
      </c>
      <c r="N13" s="2" t="s">
        <v>776</v>
      </c>
    </row>
    <row r="14" spans="1:15" ht="13" x14ac:dyDescent="0.15">
      <c r="A14" s="2" t="s">
        <v>11</v>
      </c>
      <c r="B14" s="2" t="s">
        <v>311</v>
      </c>
      <c r="C14" s="2">
        <v>172392</v>
      </c>
      <c r="D14" s="2">
        <v>170711</v>
      </c>
      <c r="E14" s="2">
        <v>5124</v>
      </c>
      <c r="F14" s="2">
        <v>3.0015999999999998</v>
      </c>
      <c r="G14" s="2">
        <v>8.5954287946864605E-2</v>
      </c>
      <c r="H14" s="2">
        <v>165587</v>
      </c>
      <c r="I14" s="2">
        <v>67242</v>
      </c>
      <c r="J14" s="2">
        <v>40.6083</v>
      </c>
      <c r="K14" s="2">
        <v>38.5321</v>
      </c>
      <c r="L14" s="2">
        <v>5779.8</v>
      </c>
      <c r="M14" s="4" t="s">
        <v>11</v>
      </c>
      <c r="N14" s="2" t="s">
        <v>777</v>
      </c>
    </row>
    <row r="15" spans="1:15" ht="13" x14ac:dyDescent="0.15">
      <c r="A15" s="3" t="s">
        <v>11</v>
      </c>
      <c r="B15" s="3" t="s">
        <v>311</v>
      </c>
      <c r="C15" s="3">
        <v>172392</v>
      </c>
      <c r="D15" s="3">
        <v>170711</v>
      </c>
      <c r="E15" s="3">
        <v>5124</v>
      </c>
      <c r="F15" s="3">
        <v>3.0015999999999998</v>
      </c>
      <c r="G15" s="3">
        <v>8.5954287946864605E-2</v>
      </c>
      <c r="H15" s="3">
        <v>165587</v>
      </c>
      <c r="I15" s="3">
        <v>17102</v>
      </c>
      <c r="J15" s="3">
        <v>10.328099999999999</v>
      </c>
      <c r="K15" s="3">
        <v>9.8002000000000002</v>
      </c>
      <c r="L15" s="3">
        <v>1470</v>
      </c>
      <c r="M15" s="5" t="s">
        <v>11</v>
      </c>
      <c r="N15" s="3" t="s">
        <v>778</v>
      </c>
    </row>
    <row r="16" spans="1:15" ht="13" x14ac:dyDescent="0.15">
      <c r="A16" s="2" t="s">
        <v>4</v>
      </c>
      <c r="B16" s="2" t="s">
        <v>779</v>
      </c>
      <c r="C16" s="2">
        <v>620</v>
      </c>
      <c r="D16" s="2">
        <v>525</v>
      </c>
      <c r="E16" s="2">
        <v>305</v>
      </c>
      <c r="F16" s="2">
        <v>58.095199999999998</v>
      </c>
      <c r="G16" s="2">
        <v>0.93023255813953498</v>
      </c>
      <c r="H16" s="2">
        <v>220</v>
      </c>
      <c r="I16" s="2">
        <v>16</v>
      </c>
      <c r="J16" s="2">
        <v>7.2727000000000004</v>
      </c>
      <c r="K16" s="2">
        <v>9.9199999999999997E-2</v>
      </c>
      <c r="L16" s="2">
        <v>14.9</v>
      </c>
      <c r="M16" s="4" t="s">
        <v>181</v>
      </c>
      <c r="N16" s="2" t="s">
        <v>474</v>
      </c>
    </row>
    <row r="17" spans="1:14" ht="13" x14ac:dyDescent="0.15">
      <c r="A17" s="3" t="s">
        <v>7</v>
      </c>
      <c r="B17" s="3" t="s">
        <v>549</v>
      </c>
      <c r="C17" s="3">
        <v>50719</v>
      </c>
      <c r="D17" s="3">
        <v>47130</v>
      </c>
      <c r="E17" s="3">
        <v>18684</v>
      </c>
      <c r="F17" s="3">
        <v>39.643500000000003</v>
      </c>
      <c r="G17" s="3">
        <v>8.5800085800085794E-3</v>
      </c>
      <c r="H17" s="3">
        <v>28446</v>
      </c>
      <c r="I17" s="3">
        <v>1878</v>
      </c>
      <c r="J17" s="3">
        <v>6.6020000000000003</v>
      </c>
      <c r="K17" s="3">
        <v>0.1075</v>
      </c>
      <c r="L17" s="3">
        <v>16.100000000000001</v>
      </c>
      <c r="M17" s="5" t="s">
        <v>12</v>
      </c>
      <c r="N17" s="3" t="s">
        <v>551</v>
      </c>
    </row>
    <row r="18" spans="1:14" ht="13" x14ac:dyDescent="0.15">
      <c r="A18" s="3" t="s">
        <v>7</v>
      </c>
      <c r="B18" s="3" t="s">
        <v>549</v>
      </c>
      <c r="C18" s="3">
        <v>50719</v>
      </c>
      <c r="D18" s="3">
        <v>47130</v>
      </c>
      <c r="E18" s="3">
        <v>18684</v>
      </c>
      <c r="F18" s="3">
        <v>39.643500000000003</v>
      </c>
      <c r="G18" s="3">
        <v>8.5800085800085794E-3</v>
      </c>
      <c r="H18" s="3">
        <v>28446</v>
      </c>
      <c r="I18" s="3">
        <v>1436</v>
      </c>
      <c r="J18" s="3">
        <v>5.0481999999999996</v>
      </c>
      <c r="K18" s="3">
        <v>8.2199999999999995E-2</v>
      </c>
      <c r="L18" s="3">
        <v>12.3</v>
      </c>
      <c r="M18" s="5" t="s">
        <v>12</v>
      </c>
      <c r="N18" s="3" t="s">
        <v>366</v>
      </c>
    </row>
    <row r="19" spans="1:14" ht="13" x14ac:dyDescent="0.15">
      <c r="A19" s="2" t="s">
        <v>9</v>
      </c>
      <c r="B19" s="2" t="s">
        <v>780</v>
      </c>
      <c r="C19" s="2">
        <v>67273</v>
      </c>
      <c r="D19" s="2">
        <v>66696</v>
      </c>
      <c r="E19" s="2">
        <v>1173</v>
      </c>
      <c r="F19" s="2">
        <v>1.7586999999999999</v>
      </c>
      <c r="G19" s="2">
        <v>0.138528138528139</v>
      </c>
      <c r="H19" s="2">
        <v>65523</v>
      </c>
      <c r="I19" s="2">
        <v>58433</v>
      </c>
      <c r="J19" s="2">
        <v>89.179400000000001</v>
      </c>
      <c r="K19" s="2">
        <v>53.962800000000001</v>
      </c>
      <c r="L19" s="2">
        <v>8094.4</v>
      </c>
      <c r="M19" s="4" t="s">
        <v>206</v>
      </c>
      <c r="N19" s="2" t="s">
        <v>525</v>
      </c>
    </row>
    <row r="20" spans="1:14" ht="13" x14ac:dyDescent="0.15">
      <c r="A20" s="2" t="s">
        <v>10</v>
      </c>
      <c r="B20" s="2" t="s">
        <v>532</v>
      </c>
      <c r="C20" s="2">
        <v>49861</v>
      </c>
      <c r="D20" s="2">
        <v>48781</v>
      </c>
      <c r="E20" s="2">
        <v>2316</v>
      </c>
      <c r="F20" s="2">
        <v>4.7477999999999998</v>
      </c>
      <c r="G20" s="2">
        <v>0.103896103896104</v>
      </c>
      <c r="H20" s="2">
        <v>46465</v>
      </c>
      <c r="I20" s="2">
        <v>27156</v>
      </c>
      <c r="J20" s="2">
        <v>58.444000000000003</v>
      </c>
      <c r="K20" s="2">
        <v>18.8094</v>
      </c>
      <c r="L20" s="2">
        <v>2821.4</v>
      </c>
      <c r="M20" s="4" t="s">
        <v>10</v>
      </c>
      <c r="N20" s="2" t="s">
        <v>535</v>
      </c>
    </row>
    <row r="21" spans="1:14" ht="13" x14ac:dyDescent="0.15">
      <c r="A21" s="2" t="s">
        <v>10</v>
      </c>
      <c r="B21" s="2" t="s">
        <v>532</v>
      </c>
      <c r="C21" s="2">
        <v>49861</v>
      </c>
      <c r="D21" s="2">
        <v>48781</v>
      </c>
      <c r="E21" s="2">
        <v>2316</v>
      </c>
      <c r="F21" s="2">
        <v>4.7477999999999998</v>
      </c>
      <c r="G21" s="2">
        <v>0.103896103896104</v>
      </c>
      <c r="H21" s="2">
        <v>46465</v>
      </c>
      <c r="I21" s="2">
        <v>17006</v>
      </c>
      <c r="J21" s="2">
        <v>36.599600000000002</v>
      </c>
      <c r="K21" s="2">
        <v>11.779199999999999</v>
      </c>
      <c r="L21" s="2">
        <v>1766.9</v>
      </c>
      <c r="M21" s="4" t="s">
        <v>10</v>
      </c>
      <c r="N21" s="2" t="s">
        <v>540</v>
      </c>
    </row>
    <row r="22" spans="1:14" ht="13" x14ac:dyDescent="0.15">
      <c r="A22" s="2" t="s">
        <v>11</v>
      </c>
      <c r="B22" s="2" t="s">
        <v>541</v>
      </c>
      <c r="C22" s="2">
        <v>72009</v>
      </c>
      <c r="D22" s="2">
        <v>71842</v>
      </c>
      <c r="E22" s="2">
        <v>4064</v>
      </c>
      <c r="F22" s="2">
        <v>5.6569000000000003</v>
      </c>
      <c r="G22" s="2">
        <v>0.108454523046586</v>
      </c>
      <c r="H22" s="2">
        <v>67778</v>
      </c>
      <c r="I22" s="2">
        <v>40444</v>
      </c>
      <c r="J22" s="2">
        <v>59.671300000000002</v>
      </c>
      <c r="K22" s="2">
        <v>29.2424</v>
      </c>
      <c r="L22" s="2">
        <v>4386.3999999999996</v>
      </c>
      <c r="M22" s="4" t="s">
        <v>11</v>
      </c>
      <c r="N22" s="2" t="s">
        <v>542</v>
      </c>
    </row>
    <row r="23" spans="1:14" ht="13" x14ac:dyDescent="0.15">
      <c r="A23" s="2" t="s">
        <v>11</v>
      </c>
      <c r="B23" s="2" t="s">
        <v>541</v>
      </c>
      <c r="C23" s="2">
        <v>72009</v>
      </c>
      <c r="D23" s="2">
        <v>71842</v>
      </c>
      <c r="E23" s="2">
        <v>4064</v>
      </c>
      <c r="F23" s="2">
        <v>5.6569000000000003</v>
      </c>
      <c r="G23" s="2">
        <v>0.108454523046586</v>
      </c>
      <c r="H23" s="2">
        <v>67778</v>
      </c>
      <c r="I23" s="2">
        <v>16455</v>
      </c>
      <c r="J23" s="2">
        <v>24.277799999999999</v>
      </c>
      <c r="K23" s="2">
        <v>11.897600000000001</v>
      </c>
      <c r="L23" s="2">
        <v>1784.6</v>
      </c>
      <c r="M23" s="4" t="s">
        <v>11</v>
      </c>
      <c r="N23" s="2" t="s">
        <v>548</v>
      </c>
    </row>
    <row r="24" spans="1:14" ht="13" x14ac:dyDescent="0.15">
      <c r="A24" s="3" t="s">
        <v>8</v>
      </c>
      <c r="B24" s="3" t="s">
        <v>785</v>
      </c>
      <c r="C24" s="3">
        <v>218806</v>
      </c>
      <c r="D24" s="3">
        <v>217101</v>
      </c>
      <c r="E24" s="3">
        <v>725</v>
      </c>
      <c r="F24" s="3">
        <v>0.33389999999999997</v>
      </c>
      <c r="G24" s="3">
        <v>0.225669957686883</v>
      </c>
      <c r="H24" s="3">
        <v>216376</v>
      </c>
      <c r="I24" s="3">
        <v>210971</v>
      </c>
      <c r="J24" s="3">
        <v>97.501999999999995</v>
      </c>
      <c r="K24" s="3">
        <v>317.39960000000002</v>
      </c>
      <c r="L24" s="3">
        <v>47609.9</v>
      </c>
      <c r="M24" s="5" t="s">
        <v>206</v>
      </c>
      <c r="N24" s="3" t="s">
        <v>781</v>
      </c>
    </row>
    <row r="25" spans="1:14" ht="13" x14ac:dyDescent="0.15">
      <c r="A25" s="3" t="s">
        <v>9</v>
      </c>
      <c r="B25" s="3" t="s">
        <v>782</v>
      </c>
      <c r="C25" s="3">
        <v>71720</v>
      </c>
      <c r="D25" s="3">
        <v>71373</v>
      </c>
      <c r="E25" s="3">
        <v>607</v>
      </c>
      <c r="F25" s="3">
        <v>0.85050000000000003</v>
      </c>
      <c r="G25" s="3">
        <v>0.26533996683250399</v>
      </c>
      <c r="H25" s="3">
        <v>70766</v>
      </c>
      <c r="I25" s="3">
        <v>61601</v>
      </c>
      <c r="J25" s="3">
        <v>87.048900000000003</v>
      </c>
      <c r="K25" s="3">
        <v>108.96729999999999</v>
      </c>
      <c r="L25" s="3">
        <v>16345.1</v>
      </c>
      <c r="M25" s="5" t="s">
        <v>206</v>
      </c>
      <c r="N25" s="3" t="s">
        <v>783</v>
      </c>
    </row>
    <row r="26" spans="1:14" ht="13" x14ac:dyDescent="0.15">
      <c r="A26" s="3" t="s">
        <v>9</v>
      </c>
      <c r="B26" s="3" t="s">
        <v>782</v>
      </c>
      <c r="C26" s="3">
        <v>71720</v>
      </c>
      <c r="D26" s="3">
        <v>71373</v>
      </c>
      <c r="E26" s="3">
        <v>607</v>
      </c>
      <c r="F26" s="3">
        <v>0.85050000000000003</v>
      </c>
      <c r="G26" s="3">
        <v>0.26533996683250399</v>
      </c>
      <c r="H26" s="3">
        <v>70766</v>
      </c>
      <c r="I26" s="3">
        <v>5147</v>
      </c>
      <c r="J26" s="3">
        <v>7.2732999999999999</v>
      </c>
      <c r="K26" s="3">
        <v>9.1045999999999996</v>
      </c>
      <c r="L26" s="3">
        <v>1365.7</v>
      </c>
      <c r="M26" s="5" t="s">
        <v>206</v>
      </c>
      <c r="N26" s="3" t="s">
        <v>784</v>
      </c>
    </row>
    <row r="27" spans="1:14" ht="13" x14ac:dyDescent="0.15">
      <c r="A27" s="3" t="s">
        <v>10</v>
      </c>
      <c r="B27" s="3" t="s">
        <v>639</v>
      </c>
      <c r="C27" s="3">
        <v>69804</v>
      </c>
      <c r="D27" s="3">
        <v>59360</v>
      </c>
      <c r="E27" s="3">
        <v>681</v>
      </c>
      <c r="F27" s="3">
        <v>1.1472</v>
      </c>
      <c r="G27" s="3">
        <v>0.35346097201767301</v>
      </c>
      <c r="H27" s="3">
        <v>58679</v>
      </c>
      <c r="I27" s="3">
        <v>44170</v>
      </c>
      <c r="J27" s="3">
        <v>75.273899999999998</v>
      </c>
      <c r="K27" s="3">
        <v>104.0829</v>
      </c>
      <c r="L27" s="3">
        <v>15612.4</v>
      </c>
      <c r="M27" s="5" t="s">
        <v>10</v>
      </c>
      <c r="N27" s="3" t="s">
        <v>786</v>
      </c>
    </row>
    <row r="28" spans="1:14" ht="13" x14ac:dyDescent="0.15">
      <c r="A28" s="3" t="s">
        <v>10</v>
      </c>
      <c r="B28" s="3" t="s">
        <v>639</v>
      </c>
      <c r="C28" s="3">
        <v>69804</v>
      </c>
      <c r="D28" s="3">
        <v>59360</v>
      </c>
      <c r="E28" s="3">
        <v>681</v>
      </c>
      <c r="F28" s="3">
        <v>1.1472</v>
      </c>
      <c r="G28" s="3">
        <v>0.35346097201767301</v>
      </c>
      <c r="H28" s="3">
        <v>58679</v>
      </c>
      <c r="I28" s="3">
        <v>12801</v>
      </c>
      <c r="J28" s="3">
        <v>21.815300000000001</v>
      </c>
      <c r="K28" s="3">
        <v>30.1645</v>
      </c>
      <c r="L28" s="3">
        <v>4524.7</v>
      </c>
      <c r="M28" s="5" t="s">
        <v>10</v>
      </c>
      <c r="N28" s="3" t="s">
        <v>787</v>
      </c>
    </row>
    <row r="29" spans="1:14" ht="13" x14ac:dyDescent="0.15">
      <c r="A29" s="3" t="s">
        <v>11</v>
      </c>
      <c r="B29" s="3" t="s">
        <v>643</v>
      </c>
      <c r="C29" s="3">
        <v>73160</v>
      </c>
      <c r="D29" s="3">
        <v>60888</v>
      </c>
      <c r="E29" s="3">
        <v>766</v>
      </c>
      <c r="F29" s="3">
        <v>1.258</v>
      </c>
      <c r="G29" s="3">
        <v>0.58124174372523096</v>
      </c>
      <c r="H29" s="3">
        <v>60122</v>
      </c>
      <c r="I29" s="3">
        <v>33272</v>
      </c>
      <c r="J29" s="3">
        <v>55.340800000000002</v>
      </c>
      <c r="K29" s="3">
        <v>128.92699999999999</v>
      </c>
      <c r="L29" s="3">
        <v>19339</v>
      </c>
      <c r="M29" s="5" t="s">
        <v>11</v>
      </c>
      <c r="N29" s="3" t="s">
        <v>788</v>
      </c>
    </row>
    <row r="30" spans="1:14" ht="13" x14ac:dyDescent="0.15">
      <c r="A30" s="3" t="s">
        <v>11</v>
      </c>
      <c r="B30" s="3" t="s">
        <v>643</v>
      </c>
      <c r="C30" s="3">
        <v>73160</v>
      </c>
      <c r="D30" s="3">
        <v>60888</v>
      </c>
      <c r="E30" s="3">
        <v>766</v>
      </c>
      <c r="F30" s="3">
        <v>1.258</v>
      </c>
      <c r="G30" s="3">
        <v>0.58124174372523096</v>
      </c>
      <c r="H30" s="3">
        <v>60122</v>
      </c>
      <c r="I30" s="3">
        <v>22473</v>
      </c>
      <c r="J30" s="3">
        <v>37.378999999999998</v>
      </c>
      <c r="K30" s="3">
        <v>87.081599999999995</v>
      </c>
      <c r="L30" s="3">
        <v>13062.2</v>
      </c>
      <c r="M30" s="5" t="s">
        <v>11</v>
      </c>
      <c r="N30" s="3" t="s">
        <v>789</v>
      </c>
    </row>
    <row r="31" spans="1:14" ht="13" x14ac:dyDescent="0.15">
      <c r="A31" s="3" t="s">
        <v>5</v>
      </c>
      <c r="B31" s="3" t="s">
        <v>790</v>
      </c>
      <c r="C31" s="3">
        <v>95111</v>
      </c>
      <c r="D31" s="3">
        <v>94798</v>
      </c>
      <c r="E31" s="3">
        <v>87354</v>
      </c>
      <c r="F31" s="3">
        <v>92.147499999999994</v>
      </c>
      <c r="G31" s="3">
        <v>1.3737364486623199E-3</v>
      </c>
      <c r="H31" s="3">
        <v>7444</v>
      </c>
      <c r="I31" s="3">
        <v>981</v>
      </c>
      <c r="J31" s="3">
        <v>13.1784</v>
      </c>
      <c r="K31" s="3">
        <v>8.9999999999999993E-3</v>
      </c>
      <c r="L31" s="3">
        <v>1.3</v>
      </c>
      <c r="M31" s="5" t="s">
        <v>181</v>
      </c>
      <c r="N31" s="3" t="s">
        <v>694</v>
      </c>
    </row>
    <row r="32" spans="1:14" ht="13" x14ac:dyDescent="0.15">
      <c r="A32" s="3" t="s">
        <v>5</v>
      </c>
      <c r="B32" s="3" t="s">
        <v>790</v>
      </c>
      <c r="C32" s="3">
        <v>95111</v>
      </c>
      <c r="D32" s="3">
        <v>94798</v>
      </c>
      <c r="E32" s="3">
        <v>87354</v>
      </c>
      <c r="F32" s="3">
        <v>92.147499999999994</v>
      </c>
      <c r="G32" s="3">
        <v>1.3737364486623199E-3</v>
      </c>
      <c r="H32" s="3">
        <v>7444</v>
      </c>
      <c r="I32" s="3">
        <v>945</v>
      </c>
      <c r="J32" s="3">
        <v>12.694800000000001</v>
      </c>
      <c r="K32" s="3">
        <v>8.6999999999999994E-3</v>
      </c>
      <c r="L32" s="3">
        <v>1.3</v>
      </c>
      <c r="M32" s="5" t="s">
        <v>181</v>
      </c>
      <c r="N32" s="3" t="s">
        <v>698</v>
      </c>
    </row>
    <row r="33" spans="1:14" ht="13" x14ac:dyDescent="0.15">
      <c r="A33" s="3" t="s">
        <v>5</v>
      </c>
      <c r="B33" s="3" t="s">
        <v>790</v>
      </c>
      <c r="C33" s="3">
        <v>95111</v>
      </c>
      <c r="D33" s="3">
        <v>94798</v>
      </c>
      <c r="E33" s="3">
        <v>87354</v>
      </c>
      <c r="F33" s="3">
        <v>92.147499999999994</v>
      </c>
      <c r="G33" s="3">
        <v>1.3737364486623199E-3</v>
      </c>
      <c r="H33" s="3">
        <v>7444</v>
      </c>
      <c r="I33" s="3">
        <v>716</v>
      </c>
      <c r="J33" s="3">
        <v>9.6184999999999992</v>
      </c>
      <c r="K33" s="3">
        <v>6.6E-3</v>
      </c>
      <c r="L33" s="3">
        <v>1</v>
      </c>
      <c r="M33" s="5" t="s">
        <v>181</v>
      </c>
      <c r="N33" s="3" t="s">
        <v>699</v>
      </c>
    </row>
    <row r="34" spans="1:14" ht="13" x14ac:dyDescent="0.15">
      <c r="A34" s="3" t="s">
        <v>5</v>
      </c>
      <c r="B34" s="3" t="s">
        <v>790</v>
      </c>
      <c r="C34" s="3">
        <v>95111</v>
      </c>
      <c r="D34" s="3">
        <v>94798</v>
      </c>
      <c r="E34" s="3">
        <v>87354</v>
      </c>
      <c r="F34" s="3">
        <v>92.147499999999994</v>
      </c>
      <c r="G34" s="3">
        <v>1.3737364486623199E-3</v>
      </c>
      <c r="H34" s="3">
        <v>7444</v>
      </c>
      <c r="I34" s="3">
        <v>634</v>
      </c>
      <c r="J34" s="3">
        <v>8.5168999999999997</v>
      </c>
      <c r="K34" s="3">
        <v>5.7999999999999996E-3</v>
      </c>
      <c r="L34" s="3">
        <v>0.9</v>
      </c>
      <c r="M34" s="5" t="s">
        <v>181</v>
      </c>
      <c r="N34" s="3" t="s">
        <v>705</v>
      </c>
    </row>
    <row r="35" spans="1:14" ht="13" x14ac:dyDescent="0.15">
      <c r="A35" s="3" t="s">
        <v>5</v>
      </c>
      <c r="B35" s="3" t="s">
        <v>790</v>
      </c>
      <c r="C35" s="3">
        <v>95111</v>
      </c>
      <c r="D35" s="3">
        <v>94798</v>
      </c>
      <c r="E35" s="3">
        <v>87354</v>
      </c>
      <c r="F35" s="3">
        <v>92.147499999999994</v>
      </c>
      <c r="G35" s="3">
        <v>1.3737364486623199E-3</v>
      </c>
      <c r="H35" s="3">
        <v>7444</v>
      </c>
      <c r="I35" s="3">
        <v>566</v>
      </c>
      <c r="J35" s="3">
        <v>7.6033999999999997</v>
      </c>
      <c r="K35" s="3">
        <v>5.1999999999999998E-3</v>
      </c>
      <c r="L35" s="3">
        <v>0.8</v>
      </c>
      <c r="M35" s="5" t="s">
        <v>181</v>
      </c>
      <c r="N35" s="3" t="s">
        <v>707</v>
      </c>
    </row>
    <row r="36" spans="1:14" ht="13" x14ac:dyDescent="0.15">
      <c r="A36" s="3" t="s">
        <v>6</v>
      </c>
      <c r="B36" s="3" t="s">
        <v>725</v>
      </c>
      <c r="C36" s="3">
        <v>72187</v>
      </c>
      <c r="D36" s="3">
        <v>72107</v>
      </c>
      <c r="E36" s="3">
        <v>65019</v>
      </c>
      <c r="F36" s="3">
        <v>90.170199999999994</v>
      </c>
      <c r="G36" s="3">
        <v>4.3066322136089599E-3</v>
      </c>
      <c r="H36" s="3">
        <v>7088</v>
      </c>
      <c r="I36" s="3">
        <v>3051</v>
      </c>
      <c r="J36" s="3">
        <v>43.044600000000003</v>
      </c>
      <c r="K36" s="3">
        <v>8.7599999999999997E-2</v>
      </c>
      <c r="L36" s="3">
        <v>13.1</v>
      </c>
      <c r="M36" s="5" t="s">
        <v>12</v>
      </c>
      <c r="N36" s="3" t="s">
        <v>511</v>
      </c>
    </row>
    <row r="37" spans="1:14" ht="13" x14ac:dyDescent="0.15">
      <c r="A37" s="3" t="s">
        <v>6</v>
      </c>
      <c r="B37" s="3" t="s">
        <v>725</v>
      </c>
      <c r="C37" s="3">
        <v>72187</v>
      </c>
      <c r="D37" s="3">
        <v>72107</v>
      </c>
      <c r="E37" s="3">
        <v>65019</v>
      </c>
      <c r="F37" s="3">
        <v>90.170199999999994</v>
      </c>
      <c r="G37" s="3">
        <v>4.3066322136089599E-3</v>
      </c>
      <c r="H37" s="3">
        <v>7088</v>
      </c>
      <c r="I37" s="3">
        <v>1442</v>
      </c>
      <c r="J37" s="3">
        <v>20.344200000000001</v>
      </c>
      <c r="K37" s="3">
        <v>4.1399999999999999E-2</v>
      </c>
      <c r="L37" s="3">
        <v>6.2</v>
      </c>
      <c r="M37" s="5" t="s">
        <v>12</v>
      </c>
      <c r="N37" s="3" t="s">
        <v>726</v>
      </c>
    </row>
    <row r="38" spans="1:14" ht="13" x14ac:dyDescent="0.15">
      <c r="A38" s="3" t="s">
        <v>7</v>
      </c>
      <c r="B38" s="3" t="s">
        <v>727</v>
      </c>
      <c r="C38" s="3">
        <v>64139</v>
      </c>
      <c r="D38" s="3">
        <v>64060</v>
      </c>
      <c r="E38" s="3">
        <v>54020</v>
      </c>
      <c r="F38" s="3">
        <v>84.327200000000005</v>
      </c>
      <c r="G38" s="3">
        <v>2.9624692180932801E-3</v>
      </c>
      <c r="H38" s="3">
        <v>10040</v>
      </c>
      <c r="I38" s="3">
        <v>5287</v>
      </c>
      <c r="J38" s="3">
        <v>52.659399999999998</v>
      </c>
      <c r="K38" s="3">
        <v>0.1045</v>
      </c>
      <c r="L38" s="3">
        <v>15.7</v>
      </c>
      <c r="M38" s="5" t="s">
        <v>12</v>
      </c>
      <c r="N38" s="3" t="s">
        <v>728</v>
      </c>
    </row>
    <row r="39" spans="1:14" ht="13" x14ac:dyDescent="0.15">
      <c r="A39" s="3" t="s">
        <v>7</v>
      </c>
      <c r="B39" s="3" t="s">
        <v>727</v>
      </c>
      <c r="C39" s="3">
        <v>64139</v>
      </c>
      <c r="D39" s="3">
        <v>64060</v>
      </c>
      <c r="E39" s="3">
        <v>54020</v>
      </c>
      <c r="F39" s="3">
        <v>84.327200000000005</v>
      </c>
      <c r="G39" s="3">
        <v>2.9624692180932801E-3</v>
      </c>
      <c r="H39" s="3">
        <v>10040</v>
      </c>
      <c r="I39" s="3">
        <v>1502</v>
      </c>
      <c r="J39" s="3">
        <v>14.9602</v>
      </c>
      <c r="K39" s="3">
        <v>2.9700000000000001E-2</v>
      </c>
      <c r="L39" s="3">
        <v>4.5</v>
      </c>
      <c r="M39" s="5" t="s">
        <v>12</v>
      </c>
      <c r="N39" s="3" t="s">
        <v>729</v>
      </c>
    </row>
    <row r="40" spans="1:14" ht="13" x14ac:dyDescent="0.15">
      <c r="A40" s="3" t="s">
        <v>6</v>
      </c>
      <c r="B40" s="3" t="s">
        <v>737</v>
      </c>
      <c r="C40" s="3">
        <v>78915</v>
      </c>
      <c r="D40" s="3">
        <v>76716</v>
      </c>
      <c r="E40" s="3">
        <v>74322</v>
      </c>
      <c r="F40" s="3">
        <v>96.879400000000004</v>
      </c>
      <c r="G40" s="3">
        <v>3.8511264544879402E-3</v>
      </c>
      <c r="H40" s="3">
        <v>2394</v>
      </c>
      <c r="I40" s="3">
        <v>137</v>
      </c>
      <c r="J40" s="3">
        <v>5.7225999999999999</v>
      </c>
      <c r="K40" s="3">
        <v>3.5000000000000001E-3</v>
      </c>
      <c r="L40" s="3">
        <v>0.5</v>
      </c>
      <c r="M40" s="5" t="s">
        <v>12</v>
      </c>
      <c r="N40" s="3" t="s">
        <v>738</v>
      </c>
    </row>
    <row r="41" spans="1:14" ht="13" x14ac:dyDescent="0.15">
      <c r="A41" s="3" t="s">
        <v>5</v>
      </c>
      <c r="B41" s="3" t="s">
        <v>791</v>
      </c>
      <c r="C41" s="3">
        <v>110792</v>
      </c>
      <c r="D41" s="3">
        <v>110460</v>
      </c>
      <c r="E41" s="3">
        <v>100754</v>
      </c>
      <c r="F41" s="3">
        <v>91.213099999999997</v>
      </c>
      <c r="G41" s="3">
        <v>1.19107881964089E-3</v>
      </c>
      <c r="H41" s="3">
        <v>9706</v>
      </c>
      <c r="I41" s="3">
        <v>1804</v>
      </c>
      <c r="J41" s="3">
        <v>18.586400000000001</v>
      </c>
      <c r="K41" s="3">
        <v>1.43E-2</v>
      </c>
      <c r="L41" s="3">
        <v>2.2000000000000002</v>
      </c>
      <c r="M41" s="5" t="s">
        <v>181</v>
      </c>
      <c r="N41" s="3" t="s">
        <v>730</v>
      </c>
    </row>
    <row r="42" spans="1:14" ht="13" x14ac:dyDescent="0.15">
      <c r="A42" s="3" t="s">
        <v>5</v>
      </c>
      <c r="B42" s="3" t="s">
        <v>791</v>
      </c>
      <c r="C42" s="3">
        <v>110792</v>
      </c>
      <c r="D42" s="3">
        <v>110460</v>
      </c>
      <c r="E42" s="3">
        <v>100754</v>
      </c>
      <c r="F42" s="3">
        <v>91.213099999999997</v>
      </c>
      <c r="G42" s="3">
        <v>1.19107881964089E-3</v>
      </c>
      <c r="H42" s="3">
        <v>9706</v>
      </c>
      <c r="I42" s="3">
        <v>782</v>
      </c>
      <c r="J42" s="3">
        <v>8.0569000000000006</v>
      </c>
      <c r="K42" s="3">
        <v>6.1999999999999998E-3</v>
      </c>
      <c r="L42" s="3">
        <v>0.9</v>
      </c>
      <c r="M42" s="5" t="s">
        <v>181</v>
      </c>
      <c r="N42" s="3" t="s">
        <v>731</v>
      </c>
    </row>
    <row r="43" spans="1:14" ht="13" x14ac:dyDescent="0.15">
      <c r="A43" s="3" t="s">
        <v>5</v>
      </c>
      <c r="B43" s="3" t="s">
        <v>791</v>
      </c>
      <c r="C43" s="3">
        <v>110792</v>
      </c>
      <c r="D43" s="3">
        <v>110460</v>
      </c>
      <c r="E43" s="3">
        <v>100754</v>
      </c>
      <c r="F43" s="3">
        <v>91.213099999999997</v>
      </c>
      <c r="G43" s="3">
        <v>1.19107881964089E-3</v>
      </c>
      <c r="H43" s="3">
        <v>9706</v>
      </c>
      <c r="I43" s="3">
        <v>752</v>
      </c>
      <c r="J43" s="3">
        <v>7.7477999999999998</v>
      </c>
      <c r="K43" s="3">
        <v>6.0000000000000001E-3</v>
      </c>
      <c r="L43" s="3">
        <v>0.9</v>
      </c>
      <c r="M43" s="5" t="s">
        <v>181</v>
      </c>
      <c r="N43" s="3" t="s">
        <v>732</v>
      </c>
    </row>
    <row r="44" spans="1:14" ht="13" x14ac:dyDescent="0.15">
      <c r="A44" s="3" t="s">
        <v>5</v>
      </c>
      <c r="B44" s="3" t="s">
        <v>791</v>
      </c>
      <c r="C44" s="3">
        <v>110792</v>
      </c>
      <c r="D44" s="3">
        <v>110460</v>
      </c>
      <c r="E44" s="3">
        <v>100754</v>
      </c>
      <c r="F44" s="3">
        <v>91.213099999999997</v>
      </c>
      <c r="G44" s="3">
        <v>1.19107881964089E-3</v>
      </c>
      <c r="H44" s="3">
        <v>9706</v>
      </c>
      <c r="I44" s="3">
        <v>668</v>
      </c>
      <c r="J44" s="3">
        <v>6.8822999999999999</v>
      </c>
      <c r="K44" s="3">
        <v>5.3E-3</v>
      </c>
      <c r="L44" s="3">
        <v>0.8</v>
      </c>
      <c r="M44" s="5" t="s">
        <v>181</v>
      </c>
      <c r="N44" s="3" t="s">
        <v>733</v>
      </c>
    </row>
    <row r="45" spans="1:14" ht="13" x14ac:dyDescent="0.15">
      <c r="A45" s="3" t="s">
        <v>5</v>
      </c>
      <c r="B45" s="3" t="s">
        <v>791</v>
      </c>
      <c r="C45" s="3">
        <v>110792</v>
      </c>
      <c r="D45" s="3">
        <v>110460</v>
      </c>
      <c r="E45" s="3">
        <v>100754</v>
      </c>
      <c r="F45" s="3">
        <v>91.213099999999997</v>
      </c>
      <c r="G45" s="3">
        <v>1.19107881964089E-3</v>
      </c>
      <c r="H45" s="3">
        <v>9706</v>
      </c>
      <c r="I45" s="3">
        <v>590</v>
      </c>
      <c r="J45" s="3">
        <v>6.0787000000000004</v>
      </c>
      <c r="K45" s="3">
        <v>4.7000000000000002E-3</v>
      </c>
      <c r="L45" s="3">
        <v>0.7</v>
      </c>
      <c r="M45" s="5" t="s">
        <v>181</v>
      </c>
      <c r="N45" s="3" t="s">
        <v>734</v>
      </c>
    </row>
    <row r="46" spans="1:14" ht="13" x14ac:dyDescent="0.15">
      <c r="A46" s="3" t="s">
        <v>5</v>
      </c>
      <c r="B46" s="3" t="s">
        <v>791</v>
      </c>
      <c r="C46" s="3">
        <v>110792</v>
      </c>
      <c r="D46" s="3">
        <v>110460</v>
      </c>
      <c r="E46" s="3">
        <v>100754</v>
      </c>
      <c r="F46" s="3">
        <v>91.213099999999997</v>
      </c>
      <c r="G46" s="3">
        <v>1.19107881964089E-3</v>
      </c>
      <c r="H46" s="3">
        <v>9706</v>
      </c>
      <c r="I46" s="3">
        <v>519</v>
      </c>
      <c r="J46" s="3">
        <v>5.3472</v>
      </c>
      <c r="K46" s="3">
        <v>4.1000000000000003E-3</v>
      </c>
      <c r="L46" s="3">
        <v>0.6</v>
      </c>
      <c r="M46" s="5" t="s">
        <v>181</v>
      </c>
      <c r="N46" s="3" t="s">
        <v>735</v>
      </c>
    </row>
    <row r="47" spans="1:14" ht="13" x14ac:dyDescent="0.15">
      <c r="A47" s="3" t="s">
        <v>4</v>
      </c>
      <c r="B47" s="3" t="s">
        <v>792</v>
      </c>
      <c r="C47" s="3">
        <v>51845</v>
      </c>
      <c r="D47" s="3">
        <v>42105</v>
      </c>
      <c r="E47" s="3">
        <v>38150</v>
      </c>
      <c r="F47" s="3">
        <v>90.606800000000007</v>
      </c>
      <c r="G47" s="3">
        <v>7.4734425879464002E-3</v>
      </c>
      <c r="H47" s="3">
        <v>3955</v>
      </c>
      <c r="I47" s="3">
        <v>333</v>
      </c>
      <c r="J47" s="3">
        <v>8.4197000000000006</v>
      </c>
      <c r="K47" s="3">
        <v>1.66E-2</v>
      </c>
      <c r="L47" s="3">
        <v>2.5</v>
      </c>
      <c r="M47" s="5" t="s">
        <v>181</v>
      </c>
      <c r="N47" s="3" t="s">
        <v>736</v>
      </c>
    </row>
    <row r="48" spans="1:14" ht="13" x14ac:dyDescent="0.15">
      <c r="A48" s="3" t="s">
        <v>7</v>
      </c>
      <c r="B48" s="3" t="s">
        <v>740</v>
      </c>
      <c r="C48" s="3">
        <v>62109</v>
      </c>
      <c r="D48" s="3">
        <v>62027</v>
      </c>
      <c r="E48" s="3">
        <v>44193</v>
      </c>
      <c r="F48" s="3">
        <v>71.248000000000005</v>
      </c>
      <c r="G48" s="3">
        <v>3.62113839538305E-3</v>
      </c>
      <c r="H48" s="3">
        <v>17834</v>
      </c>
      <c r="I48" s="3">
        <v>12397</v>
      </c>
      <c r="J48" s="3">
        <v>69.513300000000001</v>
      </c>
      <c r="K48" s="3">
        <v>0.29909999999999998</v>
      </c>
      <c r="L48" s="3">
        <v>44.9</v>
      </c>
      <c r="M48" s="5" t="s">
        <v>12</v>
      </c>
      <c r="N48" s="3" t="s">
        <v>739</v>
      </c>
    </row>
    <row r="49" spans="1:14" ht="13" x14ac:dyDescent="0.15">
      <c r="A49" s="2" t="s">
        <v>7</v>
      </c>
      <c r="B49" s="2" t="s">
        <v>740</v>
      </c>
      <c r="C49" s="2">
        <v>62109</v>
      </c>
      <c r="D49" s="2">
        <v>62027</v>
      </c>
      <c r="E49" s="2">
        <v>44193</v>
      </c>
      <c r="F49" s="2">
        <v>71.248000000000005</v>
      </c>
      <c r="G49" s="2">
        <v>3.62113839538305E-3</v>
      </c>
      <c r="H49" s="2">
        <v>17834</v>
      </c>
      <c r="I49" s="2">
        <v>1743</v>
      </c>
      <c r="J49" s="2">
        <v>9.7735000000000003</v>
      </c>
      <c r="K49" s="2">
        <v>4.2000000000000003E-2</v>
      </c>
      <c r="L49" s="2">
        <v>6.3</v>
      </c>
      <c r="M49" s="4" t="s">
        <v>12</v>
      </c>
      <c r="N49" s="2" t="s">
        <v>360</v>
      </c>
    </row>
    <row r="50" spans="1:14" ht="13" x14ac:dyDescent="0.15">
      <c r="A50" s="2" t="s">
        <v>8</v>
      </c>
      <c r="B50" s="2" t="s">
        <v>793</v>
      </c>
      <c r="C50" s="2">
        <v>60764</v>
      </c>
      <c r="D50" s="2">
        <v>60346</v>
      </c>
      <c r="E50" s="2">
        <v>15751</v>
      </c>
      <c r="F50" s="2">
        <v>26.101199999999999</v>
      </c>
      <c r="G50" s="2">
        <v>1.01593751984253E-2</v>
      </c>
      <c r="H50" s="2">
        <v>44595</v>
      </c>
      <c r="I50" s="2">
        <v>6964</v>
      </c>
      <c r="J50" s="2">
        <v>15.616099999999999</v>
      </c>
      <c r="K50" s="2">
        <v>0.4718</v>
      </c>
      <c r="L50" s="2">
        <v>70.8</v>
      </c>
      <c r="M50" s="4" t="s">
        <v>206</v>
      </c>
      <c r="N50" s="2" t="s">
        <v>741</v>
      </c>
    </row>
    <row r="51" spans="1:14" ht="13" x14ac:dyDescent="0.15">
      <c r="A51" s="2" t="s">
        <v>8</v>
      </c>
      <c r="B51" s="2" t="s">
        <v>793</v>
      </c>
      <c r="C51" s="2">
        <v>60764</v>
      </c>
      <c r="D51" s="2">
        <v>60346</v>
      </c>
      <c r="E51" s="2">
        <v>15751</v>
      </c>
      <c r="F51" s="2">
        <v>26.101199999999999</v>
      </c>
      <c r="G51" s="2">
        <v>1.01593751984253E-2</v>
      </c>
      <c r="H51" s="2">
        <v>44595</v>
      </c>
      <c r="I51" s="2">
        <v>2558</v>
      </c>
      <c r="J51" s="2">
        <v>5.7361000000000004</v>
      </c>
      <c r="K51" s="2">
        <v>0.1734</v>
      </c>
      <c r="L51" s="2">
        <v>26</v>
      </c>
      <c r="M51" s="4" t="s">
        <v>206</v>
      </c>
      <c r="N51" s="2" t="s">
        <v>742</v>
      </c>
    </row>
    <row r="52" spans="1:14" ht="13" x14ac:dyDescent="0.15">
      <c r="A52" s="2" t="s">
        <v>10</v>
      </c>
      <c r="B52" s="2" t="s">
        <v>743</v>
      </c>
      <c r="C52" s="2">
        <v>67685</v>
      </c>
      <c r="D52" s="2">
        <v>67658</v>
      </c>
      <c r="E52" s="2">
        <v>66035</v>
      </c>
      <c r="F52" s="2">
        <v>97.601200000000006</v>
      </c>
      <c r="G52" s="2">
        <v>3.6359229184341302E-3</v>
      </c>
      <c r="H52" s="2">
        <v>1623</v>
      </c>
      <c r="I52" s="2">
        <v>210</v>
      </c>
      <c r="J52" s="2">
        <v>12.939</v>
      </c>
      <c r="K52" s="2">
        <v>5.1000000000000004E-3</v>
      </c>
      <c r="L52" s="2">
        <v>0.8</v>
      </c>
      <c r="M52" s="4" t="s">
        <v>10</v>
      </c>
      <c r="N52" s="2" t="s">
        <v>744</v>
      </c>
    </row>
    <row r="53" spans="1:14" ht="13" x14ac:dyDescent="0.15">
      <c r="A53" s="3" t="s">
        <v>10</v>
      </c>
      <c r="B53" s="3" t="s">
        <v>743</v>
      </c>
      <c r="C53" s="3">
        <v>67685</v>
      </c>
      <c r="D53" s="3">
        <v>67658</v>
      </c>
      <c r="E53" s="3">
        <v>66035</v>
      </c>
      <c r="F53" s="3">
        <v>97.601200000000006</v>
      </c>
      <c r="G53" s="3">
        <v>3.6359229184341302E-3</v>
      </c>
      <c r="H53" s="3">
        <v>1623</v>
      </c>
      <c r="I53" s="3">
        <v>113</v>
      </c>
      <c r="J53" s="3">
        <v>6.9623999999999997</v>
      </c>
      <c r="K53" s="3">
        <v>2.7000000000000001E-3</v>
      </c>
      <c r="L53" s="3">
        <v>0.4</v>
      </c>
      <c r="M53" s="5" t="s">
        <v>10</v>
      </c>
      <c r="N53" s="3" t="s">
        <v>745</v>
      </c>
    </row>
    <row r="54" spans="1:14" ht="13" x14ac:dyDescent="0.15">
      <c r="A54" s="3" t="s">
        <v>10</v>
      </c>
      <c r="B54" s="3" t="s">
        <v>743</v>
      </c>
      <c r="C54" s="3">
        <v>67685</v>
      </c>
      <c r="D54" s="3">
        <v>67658</v>
      </c>
      <c r="E54" s="3">
        <v>66035</v>
      </c>
      <c r="F54" s="3">
        <v>97.601200000000006</v>
      </c>
      <c r="G54" s="3">
        <v>3.6359229184341302E-3</v>
      </c>
      <c r="H54" s="3">
        <v>1623</v>
      </c>
      <c r="I54" s="3">
        <v>86</v>
      </c>
      <c r="J54" s="3">
        <v>5.2988</v>
      </c>
      <c r="K54" s="3">
        <v>2.0999999999999999E-3</v>
      </c>
      <c r="L54" s="3">
        <v>0.3</v>
      </c>
      <c r="M54" s="5" t="s">
        <v>746</v>
      </c>
      <c r="N54" s="3" t="s">
        <v>747</v>
      </c>
    </row>
    <row r="55" spans="1:14" ht="13" x14ac:dyDescent="0.15">
      <c r="A55" s="2" t="s">
        <v>11</v>
      </c>
      <c r="B55" s="2" t="s">
        <v>748</v>
      </c>
      <c r="C55" s="2">
        <v>73140</v>
      </c>
      <c r="D55" s="2">
        <v>73022</v>
      </c>
      <c r="E55" s="2">
        <v>25872</v>
      </c>
      <c r="F55" s="2">
        <v>35.430399999999999</v>
      </c>
      <c r="G55" s="2">
        <v>1.7096009635932701E-2</v>
      </c>
      <c r="H55" s="2">
        <v>47150</v>
      </c>
      <c r="I55" s="2">
        <v>3841</v>
      </c>
      <c r="J55" s="2">
        <v>8.1463000000000001</v>
      </c>
      <c r="K55" s="2">
        <v>0.43780000000000002</v>
      </c>
      <c r="L55" s="2">
        <v>65.7</v>
      </c>
      <c r="M55" s="4" t="s">
        <v>11</v>
      </c>
      <c r="N55" s="2" t="s">
        <v>749</v>
      </c>
    </row>
    <row r="56" spans="1:14" ht="13" x14ac:dyDescent="0.15">
      <c r="A56" s="3" t="s">
        <v>8</v>
      </c>
      <c r="B56" s="3" t="s">
        <v>795</v>
      </c>
      <c r="C56" s="3">
        <v>72319</v>
      </c>
      <c r="D56" s="3">
        <v>71285</v>
      </c>
      <c r="E56" s="3">
        <v>35146</v>
      </c>
      <c r="F56" s="3">
        <v>49.3035</v>
      </c>
      <c r="G56" s="3">
        <v>4.5532157085941896E-3</v>
      </c>
      <c r="H56" s="3">
        <v>36139</v>
      </c>
      <c r="I56" s="3">
        <v>3936</v>
      </c>
      <c r="J56" s="3">
        <v>10.891299999999999</v>
      </c>
      <c r="K56" s="3">
        <v>0.1197</v>
      </c>
      <c r="L56" s="3">
        <v>18</v>
      </c>
      <c r="M56" s="5" t="s">
        <v>206</v>
      </c>
      <c r="N56" s="3" t="s">
        <v>753</v>
      </c>
    </row>
    <row r="57" spans="1:14" ht="13" x14ac:dyDescent="0.15">
      <c r="A57" s="3" t="s">
        <v>8</v>
      </c>
      <c r="B57" s="3" t="s">
        <v>795</v>
      </c>
      <c r="C57" s="3">
        <v>72319</v>
      </c>
      <c r="D57" s="3">
        <v>71285</v>
      </c>
      <c r="E57" s="3">
        <v>35146</v>
      </c>
      <c r="F57" s="3">
        <v>49.3035</v>
      </c>
      <c r="G57" s="3">
        <v>4.5532157085941896E-3</v>
      </c>
      <c r="H57" s="3">
        <v>36139</v>
      </c>
      <c r="I57" s="3">
        <v>2565</v>
      </c>
      <c r="J57" s="3">
        <v>7.0975999999999999</v>
      </c>
      <c r="K57" s="3">
        <v>7.8E-2</v>
      </c>
      <c r="L57" s="3">
        <v>11.7</v>
      </c>
      <c r="M57" s="5" t="s">
        <v>206</v>
      </c>
      <c r="N57" s="3" t="s">
        <v>754</v>
      </c>
    </row>
    <row r="58" spans="1:14" ht="13" x14ac:dyDescent="0.15">
      <c r="A58" s="3" t="s">
        <v>9</v>
      </c>
      <c r="B58" s="3" t="s">
        <v>794</v>
      </c>
      <c r="C58" s="3">
        <v>106472</v>
      </c>
      <c r="D58" s="3">
        <v>105852</v>
      </c>
      <c r="E58" s="3">
        <v>47478</v>
      </c>
      <c r="F58" s="3">
        <v>44.853200000000001</v>
      </c>
      <c r="G58" s="3">
        <v>3.39198643205427E-3</v>
      </c>
      <c r="H58" s="3">
        <v>58374</v>
      </c>
      <c r="I58" s="3">
        <v>8533</v>
      </c>
      <c r="J58" s="3">
        <v>14.617800000000001</v>
      </c>
      <c r="K58" s="3">
        <v>0.19309999999999999</v>
      </c>
      <c r="L58" s="3">
        <v>29</v>
      </c>
      <c r="M58" s="5" t="s">
        <v>206</v>
      </c>
      <c r="N58" s="3" t="s">
        <v>750</v>
      </c>
    </row>
    <row r="59" spans="1:14" ht="13" x14ac:dyDescent="0.15">
      <c r="A59" s="3" t="s">
        <v>9</v>
      </c>
      <c r="B59" s="3" t="s">
        <v>794</v>
      </c>
      <c r="C59" s="3">
        <v>106472</v>
      </c>
      <c r="D59" s="3">
        <v>105852</v>
      </c>
      <c r="E59" s="3">
        <v>47478</v>
      </c>
      <c r="F59" s="3">
        <v>44.853200000000001</v>
      </c>
      <c r="G59" s="3">
        <v>3.39198643205427E-3</v>
      </c>
      <c r="H59" s="3">
        <v>58374</v>
      </c>
      <c r="I59" s="3">
        <v>3965</v>
      </c>
      <c r="J59" s="3">
        <v>6.7923999999999998</v>
      </c>
      <c r="K59" s="3">
        <v>8.9700000000000002E-2</v>
      </c>
      <c r="L59" s="3">
        <v>13.5</v>
      </c>
      <c r="M59" s="5" t="s">
        <v>206</v>
      </c>
      <c r="N59" s="3" t="s">
        <v>751</v>
      </c>
    </row>
    <row r="60" spans="1:14" ht="13" x14ac:dyDescent="0.15">
      <c r="A60" s="3" t="s">
        <v>9</v>
      </c>
      <c r="B60" s="3" t="s">
        <v>794</v>
      </c>
      <c r="C60" s="3">
        <v>106472</v>
      </c>
      <c r="D60" s="3">
        <v>105852</v>
      </c>
      <c r="E60" s="3">
        <v>47478</v>
      </c>
      <c r="F60" s="3">
        <v>44.853200000000001</v>
      </c>
      <c r="G60" s="3">
        <v>3.39198643205427E-3</v>
      </c>
      <c r="H60" s="3">
        <v>58374</v>
      </c>
      <c r="I60" s="3">
        <v>3624</v>
      </c>
      <c r="J60" s="3">
        <v>6.2081999999999997</v>
      </c>
      <c r="K60" s="3">
        <v>8.2000000000000003E-2</v>
      </c>
      <c r="L60" s="3">
        <v>12.3</v>
      </c>
      <c r="M60" s="5" t="s">
        <v>206</v>
      </c>
      <c r="N60" s="3" t="s">
        <v>752</v>
      </c>
    </row>
    <row r="61" spans="1:14" ht="13" x14ac:dyDescent="0.15">
      <c r="A61" s="2" t="s">
        <v>10</v>
      </c>
      <c r="B61" s="2" t="s">
        <v>755</v>
      </c>
      <c r="C61" s="2">
        <v>69078</v>
      </c>
      <c r="D61" s="2">
        <v>68822</v>
      </c>
      <c r="E61" s="2">
        <v>66025</v>
      </c>
      <c r="F61" s="2">
        <v>95.935900000000004</v>
      </c>
      <c r="G61" s="2">
        <v>3.63504180298073E-3</v>
      </c>
      <c r="H61" s="2">
        <v>2797</v>
      </c>
      <c r="I61" s="2">
        <v>253</v>
      </c>
      <c r="J61" s="2">
        <v>9.0454000000000008</v>
      </c>
      <c r="K61" s="2">
        <v>6.1000000000000004E-3</v>
      </c>
      <c r="L61" s="2">
        <v>0.9</v>
      </c>
      <c r="M61" s="4" t="s">
        <v>10</v>
      </c>
      <c r="N61" s="2" t="s">
        <v>756</v>
      </c>
    </row>
    <row r="62" spans="1:14" ht="13" x14ac:dyDescent="0.15">
      <c r="A62" s="2" t="s">
        <v>10</v>
      </c>
      <c r="B62" s="2" t="s">
        <v>755</v>
      </c>
      <c r="C62" s="2">
        <v>69078</v>
      </c>
      <c r="D62" s="2">
        <v>68822</v>
      </c>
      <c r="E62" s="2">
        <v>66025</v>
      </c>
      <c r="F62" s="2">
        <v>95.935900000000004</v>
      </c>
      <c r="G62" s="2">
        <v>3.63504180298073E-3</v>
      </c>
      <c r="H62" s="2">
        <v>2797</v>
      </c>
      <c r="I62" s="2">
        <v>209</v>
      </c>
      <c r="J62" s="2">
        <v>7.4722999999999997</v>
      </c>
      <c r="K62" s="2">
        <v>5.1000000000000004E-3</v>
      </c>
      <c r="L62" s="2">
        <v>0.8</v>
      </c>
      <c r="M62" s="4" t="s">
        <v>10</v>
      </c>
      <c r="N62" s="2" t="s">
        <v>757</v>
      </c>
    </row>
    <row r="63" spans="1:14" ht="13" x14ac:dyDescent="0.15">
      <c r="A63" s="2" t="s">
        <v>10</v>
      </c>
      <c r="B63" s="2" t="s">
        <v>755</v>
      </c>
      <c r="C63" s="2">
        <v>69078</v>
      </c>
      <c r="D63" s="2">
        <v>68822</v>
      </c>
      <c r="E63" s="2">
        <v>66025</v>
      </c>
      <c r="F63" s="2">
        <v>95.935900000000004</v>
      </c>
      <c r="G63" s="2">
        <v>3.63504180298073E-3</v>
      </c>
      <c r="H63" s="2">
        <v>2797</v>
      </c>
      <c r="I63" s="2">
        <v>140</v>
      </c>
      <c r="J63" s="2">
        <v>5.0053999999999998</v>
      </c>
      <c r="K63" s="2">
        <v>3.3999999999999998E-3</v>
      </c>
      <c r="L63" s="2">
        <v>0.5</v>
      </c>
      <c r="M63" s="4" t="s">
        <v>10</v>
      </c>
      <c r="N63" s="2" t="s">
        <v>758</v>
      </c>
    </row>
    <row r="64" spans="1:14" ht="13" x14ac:dyDescent="0.15">
      <c r="A64" s="2" t="s">
        <v>11</v>
      </c>
      <c r="B64" s="2" t="s">
        <v>759</v>
      </c>
      <c r="C64" s="2">
        <v>90189</v>
      </c>
      <c r="D64" s="2">
        <v>90051</v>
      </c>
      <c r="E64" s="2">
        <v>50672</v>
      </c>
      <c r="F64" s="2">
        <v>56.270299999999999</v>
      </c>
      <c r="G64" s="2">
        <v>8.7049420329996397E-3</v>
      </c>
      <c r="H64" s="2">
        <v>39379</v>
      </c>
      <c r="I64" s="2">
        <v>4421</v>
      </c>
      <c r="J64" s="2">
        <v>11.226800000000001</v>
      </c>
      <c r="K64" s="2">
        <v>0.25650000000000001</v>
      </c>
      <c r="L64" s="2">
        <v>38.5</v>
      </c>
      <c r="M64" s="4" t="s">
        <v>11</v>
      </c>
      <c r="N64" s="2" t="s">
        <v>760</v>
      </c>
    </row>
    <row r="65" spans="1:14" s="8" customFormat="1" ht="13" x14ac:dyDescent="0.15">
      <c r="A65" s="57"/>
      <c r="B65" s="57"/>
      <c r="C65" s="57"/>
      <c r="D65" s="57"/>
      <c r="E65" s="57"/>
      <c r="F65" s="57"/>
      <c r="G65" s="57"/>
      <c r="H65" s="57"/>
      <c r="I65" s="57"/>
      <c r="J65" s="57"/>
      <c r="K65" s="57"/>
      <c r="L65" s="57"/>
      <c r="M65" s="62"/>
      <c r="N65" s="57"/>
    </row>
    <row r="66" spans="1:14" ht="13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4"/>
      <c r="N66" s="2"/>
    </row>
    <row r="67" spans="1:14" ht="13" x14ac:dyDescent="0.15"/>
    <row r="68" spans="1:14" ht="13" x14ac:dyDescent="0.15"/>
    <row r="69" spans="1:14" ht="13" x14ac:dyDescent="0.15"/>
    <row r="70" spans="1:14" ht="13" x14ac:dyDescent="0.15"/>
    <row r="71" spans="1:14" ht="13" x14ac:dyDescent="0.15"/>
    <row r="72" spans="1:14" ht="13" x14ac:dyDescent="0.15"/>
    <row r="73" spans="1:14" ht="13" x14ac:dyDescent="0.15"/>
    <row r="74" spans="1:14" ht="13" x14ac:dyDescent="0.15"/>
    <row r="75" spans="1:14" ht="13" x14ac:dyDescent="0.15"/>
    <row r="76" spans="1:14" ht="13" x14ac:dyDescent="0.15"/>
    <row r="77" spans="1:14" ht="13" x14ac:dyDescent="0.15"/>
    <row r="78" spans="1:14" ht="13" x14ac:dyDescent="0.15"/>
    <row r="79" spans="1:14" ht="13" x14ac:dyDescent="0.15"/>
    <row r="80" spans="1:14" ht="13" x14ac:dyDescent="0.15"/>
    <row r="81" ht="13" x14ac:dyDescent="0.15"/>
    <row r="82" ht="13" x14ac:dyDescent="0.15"/>
    <row r="83" ht="13" x14ac:dyDescent="0.15"/>
    <row r="84" ht="13" x14ac:dyDescent="0.15"/>
    <row r="85" ht="13" x14ac:dyDescent="0.15"/>
    <row r="86" ht="13" x14ac:dyDescent="0.15"/>
    <row r="87" ht="13" x14ac:dyDescent="0.15"/>
    <row r="88" ht="13" x14ac:dyDescent="0.15"/>
    <row r="89" ht="13" x14ac:dyDescent="0.15"/>
    <row r="90" ht="13" x14ac:dyDescent="0.15"/>
    <row r="91" ht="13" x14ac:dyDescent="0.15"/>
    <row r="92" ht="13" x14ac:dyDescent="0.15"/>
    <row r="93" ht="13" x14ac:dyDescent="0.15"/>
    <row r="94" ht="13" x14ac:dyDescent="0.15"/>
    <row r="95" ht="13" x14ac:dyDescent="0.15"/>
    <row r="96" ht="13" x14ac:dyDescent="0.15"/>
    <row r="97" ht="13" x14ac:dyDescent="0.15"/>
    <row r="98" ht="13" x14ac:dyDescent="0.15"/>
    <row r="99" ht="13" x14ac:dyDescent="0.15"/>
    <row r="100" ht="13" x14ac:dyDescent="0.15"/>
    <row r="101" ht="13" x14ac:dyDescent="0.15"/>
    <row r="102" ht="13" x14ac:dyDescent="0.15"/>
    <row r="103" ht="13" x14ac:dyDescent="0.15"/>
    <row r="104" ht="13" x14ac:dyDescent="0.15"/>
    <row r="105" ht="13" x14ac:dyDescent="0.15"/>
    <row r="106" ht="13" x14ac:dyDescent="0.15"/>
    <row r="107" ht="13" x14ac:dyDescent="0.15"/>
    <row r="108" ht="13" x14ac:dyDescent="0.15"/>
    <row r="109" ht="13" x14ac:dyDescent="0.15"/>
    <row r="110" ht="13" x14ac:dyDescent="0.15"/>
    <row r="111" ht="13" x14ac:dyDescent="0.15"/>
    <row r="112" ht="13" x14ac:dyDescent="0.15"/>
    <row r="113" ht="13" x14ac:dyDescent="0.15"/>
    <row r="114" ht="13" x14ac:dyDescent="0.15"/>
    <row r="115" ht="13" x14ac:dyDescent="0.15"/>
    <row r="116" ht="13" x14ac:dyDescent="0.15"/>
    <row r="117" ht="13" x14ac:dyDescent="0.15"/>
    <row r="118" ht="13" x14ac:dyDescent="0.15"/>
    <row r="119" ht="13" x14ac:dyDescent="0.15"/>
    <row r="120" ht="13" x14ac:dyDescent="0.15"/>
    <row r="121" ht="13" x14ac:dyDescent="0.15"/>
    <row r="122" ht="13" x14ac:dyDescent="0.15"/>
    <row r="123" ht="13" x14ac:dyDescent="0.15"/>
    <row r="124" ht="13" x14ac:dyDescent="0.15"/>
    <row r="125" ht="13" x14ac:dyDescent="0.15"/>
    <row r="126" ht="13" x14ac:dyDescent="0.15"/>
    <row r="127" ht="13" x14ac:dyDescent="0.15"/>
    <row r="128" ht="13" x14ac:dyDescent="0.15"/>
    <row r="129" spans="1:14" ht="13" x14ac:dyDescent="0.15"/>
    <row r="130" spans="1:14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4"/>
      <c r="N130" s="2"/>
    </row>
    <row r="131" spans="1:14" ht="13" x14ac:dyDescent="0.15"/>
    <row r="132" spans="1:14" ht="13" x14ac:dyDescent="0.15"/>
    <row r="133" spans="1:14" ht="13" x14ac:dyDescent="0.15"/>
    <row r="134" spans="1:14" ht="13" x14ac:dyDescent="0.15"/>
    <row r="135" spans="1:14" ht="13" x14ac:dyDescent="0.15"/>
    <row r="136" spans="1:14" ht="13" x14ac:dyDescent="0.15"/>
    <row r="137" spans="1:14" ht="13" x14ac:dyDescent="0.15"/>
    <row r="138" spans="1:14" ht="13" x14ac:dyDescent="0.15"/>
    <row r="139" spans="1:14" ht="13" x14ac:dyDescent="0.15"/>
    <row r="140" spans="1:14" ht="13" x14ac:dyDescent="0.15"/>
    <row r="141" spans="1:14" ht="13" x14ac:dyDescent="0.15"/>
    <row r="142" spans="1:14" ht="13" x14ac:dyDescent="0.15"/>
    <row r="143" spans="1:14" ht="13" x14ac:dyDescent="0.15"/>
    <row r="144" spans="1:14" ht="13" x14ac:dyDescent="0.15"/>
    <row r="145" spans="1:14" ht="13" x14ac:dyDescent="0.15"/>
    <row r="146" spans="1:14" ht="13" x14ac:dyDescent="0.15"/>
    <row r="147" spans="1:14" ht="13" x14ac:dyDescent="0.15"/>
    <row r="148" spans="1:14" ht="13" x14ac:dyDescent="0.15"/>
    <row r="149" spans="1:14" ht="13" x14ac:dyDescent="0.15"/>
    <row r="150" spans="1:14" ht="13" x14ac:dyDescent="0.15"/>
    <row r="151" spans="1:14" ht="13" x14ac:dyDescent="0.15"/>
    <row r="152" spans="1:14" ht="13" x14ac:dyDescent="0.15"/>
    <row r="153" spans="1:14" ht="13" x14ac:dyDescent="0.15"/>
    <row r="154" spans="1:14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4"/>
      <c r="N154" s="2"/>
    </row>
    <row r="155" spans="1:14" ht="13" x14ac:dyDescent="0.15"/>
    <row r="156" spans="1:14" ht="13" x14ac:dyDescent="0.15"/>
    <row r="157" spans="1:14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4"/>
      <c r="N157" s="2"/>
    </row>
    <row r="158" spans="1:14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4"/>
      <c r="N158" s="2"/>
    </row>
    <row r="159" spans="1:14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4"/>
      <c r="N159" s="2"/>
    </row>
    <row r="160" spans="1:14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4"/>
      <c r="N160" s="2"/>
    </row>
    <row r="161" spans="1:14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4"/>
      <c r="N161" s="2"/>
    </row>
    <row r="162" spans="1:14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4"/>
      <c r="N162" s="2"/>
    </row>
    <row r="163" spans="1:14" ht="13" x14ac:dyDescent="0.15"/>
    <row r="164" spans="1:14" ht="13" x14ac:dyDescent="0.15"/>
    <row r="165" spans="1:14" ht="13" x14ac:dyDescent="0.15"/>
    <row r="166" spans="1:14" ht="13" x14ac:dyDescent="0.15"/>
    <row r="167" spans="1:14" ht="13" x14ac:dyDescent="0.15"/>
    <row r="168" spans="1:14" ht="13" x14ac:dyDescent="0.15"/>
    <row r="169" spans="1:14" ht="13" x14ac:dyDescent="0.15"/>
    <row r="170" spans="1:14" ht="13" x14ac:dyDescent="0.15"/>
    <row r="171" spans="1:14" ht="13" x14ac:dyDescent="0.15"/>
    <row r="172" spans="1:14" ht="13" x14ac:dyDescent="0.15"/>
    <row r="173" spans="1:14" ht="13" x14ac:dyDescent="0.15"/>
    <row r="174" spans="1:14" ht="13" x14ac:dyDescent="0.15"/>
    <row r="175" spans="1:14" ht="13" x14ac:dyDescent="0.15"/>
    <row r="176" spans="1:14" ht="13" x14ac:dyDescent="0.15"/>
    <row r="177" ht="13" x14ac:dyDescent="0.15"/>
    <row r="178" ht="13" x14ac:dyDescent="0.15"/>
    <row r="179" ht="13" x14ac:dyDescent="0.15"/>
    <row r="180" ht="13" x14ac:dyDescent="0.15"/>
    <row r="181" ht="13" x14ac:dyDescent="0.15"/>
    <row r="182" ht="13" x14ac:dyDescent="0.15"/>
    <row r="183" ht="13" x14ac:dyDescent="0.15"/>
    <row r="184" ht="13" x14ac:dyDescent="0.15"/>
    <row r="185" ht="13" x14ac:dyDescent="0.15"/>
    <row r="186" ht="13" x14ac:dyDescent="0.15"/>
    <row r="187" ht="13" x14ac:dyDescent="0.15"/>
    <row r="188" ht="13" x14ac:dyDescent="0.15"/>
    <row r="189" ht="13" x14ac:dyDescent="0.15"/>
    <row r="190" ht="13" x14ac:dyDescent="0.15"/>
    <row r="191" ht="13" x14ac:dyDescent="0.15"/>
    <row r="192" ht="13" x14ac:dyDescent="0.15"/>
    <row r="193" spans="1:14" ht="13" x14ac:dyDescent="0.15"/>
    <row r="194" spans="1:14" ht="13" x14ac:dyDescent="0.15"/>
    <row r="195" spans="1:14" ht="13" x14ac:dyDescent="0.15"/>
    <row r="196" spans="1:14" ht="13" x14ac:dyDescent="0.15"/>
    <row r="197" spans="1:14" ht="13" x14ac:dyDescent="0.15"/>
    <row r="198" spans="1:14" ht="13" x14ac:dyDescent="0.15"/>
    <row r="199" spans="1:14" ht="13" x14ac:dyDescent="0.15"/>
    <row r="200" spans="1:14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4"/>
      <c r="N200" s="2"/>
    </row>
    <row r="201" spans="1:14" ht="13" x14ac:dyDescent="0.15"/>
    <row r="202" spans="1:14" ht="13" x14ac:dyDescent="0.15"/>
    <row r="203" spans="1:14" ht="13" x14ac:dyDescent="0.15"/>
    <row r="204" spans="1:14" ht="13" x14ac:dyDescent="0.15"/>
    <row r="205" spans="1:14" ht="13" x14ac:dyDescent="0.15"/>
    <row r="206" spans="1:14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4"/>
      <c r="N206" s="2"/>
    </row>
    <row r="207" spans="1:14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4"/>
      <c r="N207" s="2"/>
    </row>
    <row r="208" spans="1:14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4"/>
      <c r="N208" s="2"/>
    </row>
    <row r="209" ht="13" x14ac:dyDescent="0.15"/>
    <row r="210" ht="13" x14ac:dyDescent="0.15"/>
    <row r="211" ht="13" x14ac:dyDescent="0.15"/>
    <row r="212" ht="13" x14ac:dyDescent="0.15"/>
    <row r="213" ht="13" x14ac:dyDescent="0.15"/>
    <row r="214" ht="13" x14ac:dyDescent="0.15"/>
    <row r="215" ht="13" x14ac:dyDescent="0.15"/>
    <row r="216" ht="13" x14ac:dyDescent="0.15"/>
    <row r="217" ht="13" x14ac:dyDescent="0.15"/>
    <row r="218" ht="13" x14ac:dyDescent="0.15"/>
    <row r="219" ht="13" x14ac:dyDescent="0.15"/>
    <row r="220" ht="13" x14ac:dyDescent="0.15"/>
    <row r="221" ht="13" x14ac:dyDescent="0.15"/>
    <row r="222" ht="13" x14ac:dyDescent="0.15"/>
    <row r="223" ht="13" x14ac:dyDescent="0.15"/>
    <row r="224" ht="13" x14ac:dyDescent="0.15"/>
    <row r="225" spans="1:14" ht="13" x14ac:dyDescent="0.15"/>
    <row r="226" spans="1:14" ht="13" x14ac:dyDescent="0.15"/>
    <row r="227" spans="1:14" ht="13" x14ac:dyDescent="0.15"/>
    <row r="228" spans="1:14" ht="13" x14ac:dyDescent="0.15"/>
    <row r="229" spans="1:14" ht="13" x14ac:dyDescent="0.15"/>
    <row r="230" spans="1:14" ht="13" x14ac:dyDescent="0.15"/>
    <row r="231" spans="1:14" ht="13" x14ac:dyDescent="0.15"/>
    <row r="232" spans="1:14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4"/>
      <c r="N232" s="2"/>
    </row>
    <row r="233" spans="1:14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4"/>
      <c r="N233" s="2"/>
    </row>
    <row r="234" spans="1:14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4"/>
      <c r="N234" s="2"/>
    </row>
    <row r="235" spans="1:14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4"/>
      <c r="N235" s="2"/>
    </row>
    <row r="236" spans="1:14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4"/>
      <c r="N236" s="2"/>
    </row>
    <row r="237" spans="1:14" ht="13" x14ac:dyDescent="0.15"/>
    <row r="238" spans="1:14" ht="13" x14ac:dyDescent="0.15"/>
    <row r="239" spans="1:14" ht="13" x14ac:dyDescent="0.15"/>
    <row r="240" spans="1:14" ht="13" x14ac:dyDescent="0.15"/>
    <row r="241" spans="1:14" ht="13" x14ac:dyDescent="0.15"/>
    <row r="242" spans="1:14" ht="13" x14ac:dyDescent="0.15"/>
    <row r="243" spans="1:14" ht="13" x14ac:dyDescent="0.15"/>
    <row r="244" spans="1:14" ht="13" x14ac:dyDescent="0.15"/>
    <row r="245" spans="1:14" ht="13" x14ac:dyDescent="0.15"/>
    <row r="246" spans="1:14" ht="13" x14ac:dyDescent="0.15"/>
    <row r="247" spans="1:14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4"/>
      <c r="N247" s="2"/>
    </row>
    <row r="248" spans="1:14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4"/>
      <c r="N248" s="2"/>
    </row>
    <row r="249" spans="1:14" ht="13" x14ac:dyDescent="0.15"/>
    <row r="250" spans="1:14" ht="13" x14ac:dyDescent="0.15"/>
    <row r="251" spans="1:14" ht="13" x14ac:dyDescent="0.15"/>
    <row r="252" spans="1:14" ht="13" x14ac:dyDescent="0.15"/>
    <row r="253" spans="1:14" ht="13" x14ac:dyDescent="0.15"/>
    <row r="254" spans="1:14" ht="13" x14ac:dyDescent="0.15"/>
    <row r="255" spans="1:14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4"/>
      <c r="N255" s="2"/>
    </row>
    <row r="256" spans="1:14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4"/>
      <c r="N256" s="2"/>
    </row>
    <row r="257" spans="1:14" ht="13" x14ac:dyDescent="0.15"/>
    <row r="258" spans="1:14" ht="13" x14ac:dyDescent="0.15"/>
    <row r="259" spans="1:14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4"/>
      <c r="N259" s="2"/>
    </row>
    <row r="260" spans="1:14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4"/>
      <c r="N260" s="2"/>
    </row>
    <row r="261" spans="1:14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4"/>
      <c r="N261" s="2"/>
    </row>
    <row r="262" spans="1:14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4"/>
      <c r="N262" s="2"/>
    </row>
    <row r="263" spans="1:14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4"/>
      <c r="N263" s="2"/>
    </row>
    <row r="264" spans="1:14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4"/>
      <c r="N264" s="2"/>
    </row>
    <row r="265" spans="1:14" ht="13" x14ac:dyDescent="0.15"/>
    <row r="266" spans="1:14" ht="13" x14ac:dyDescent="0.15"/>
    <row r="267" spans="1:14" ht="13" x14ac:dyDescent="0.15"/>
    <row r="268" spans="1:14" ht="13" x14ac:dyDescent="0.15"/>
    <row r="269" spans="1:14" ht="13" x14ac:dyDescent="0.15"/>
    <row r="270" spans="1:14" ht="13" x14ac:dyDescent="0.15"/>
    <row r="271" spans="1:14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4"/>
      <c r="N271" s="2"/>
    </row>
    <row r="272" spans="1:14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4"/>
      <c r="N272" s="2"/>
    </row>
    <row r="273" spans="1:14" ht="13" x14ac:dyDescent="0.15"/>
    <row r="274" spans="1:14" ht="13" x14ac:dyDescent="0.15"/>
    <row r="275" spans="1:14" ht="13" x14ac:dyDescent="0.15"/>
    <row r="276" spans="1:14" ht="13" x14ac:dyDescent="0.15"/>
    <row r="277" spans="1:14" ht="13" x14ac:dyDescent="0.15"/>
    <row r="278" spans="1:14" ht="13" x14ac:dyDescent="0.15"/>
    <row r="279" spans="1:14" ht="13" x14ac:dyDescent="0.15"/>
    <row r="280" spans="1:14" ht="13" x14ac:dyDescent="0.15"/>
    <row r="281" spans="1:14" ht="13" x14ac:dyDescent="0.15"/>
    <row r="282" spans="1:14" ht="13" x14ac:dyDescent="0.15"/>
    <row r="283" spans="1:14" ht="13" x14ac:dyDescent="0.15"/>
    <row r="284" spans="1:14" ht="13" x14ac:dyDescent="0.15"/>
    <row r="285" spans="1:14" ht="13" x14ac:dyDescent="0.15"/>
    <row r="286" spans="1:14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4"/>
      <c r="N286" s="2"/>
    </row>
    <row r="287" spans="1:14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4"/>
      <c r="N287" s="2"/>
    </row>
    <row r="288" spans="1:14" ht="13" x14ac:dyDescent="0.15"/>
    <row r="289" ht="13" x14ac:dyDescent="0.15"/>
    <row r="290" ht="13" x14ac:dyDescent="0.15"/>
    <row r="291" ht="13" x14ac:dyDescent="0.15"/>
    <row r="292" ht="13" x14ac:dyDescent="0.15"/>
    <row r="293" ht="13" x14ac:dyDescent="0.15"/>
    <row r="294" ht="13" x14ac:dyDescent="0.15"/>
    <row r="295" ht="13" x14ac:dyDescent="0.15"/>
    <row r="296" ht="13" x14ac:dyDescent="0.15"/>
    <row r="297" ht="13" x14ac:dyDescent="0.15"/>
    <row r="298" ht="13" x14ac:dyDescent="0.15"/>
    <row r="299" ht="13" x14ac:dyDescent="0.15"/>
    <row r="300" ht="13" x14ac:dyDescent="0.15"/>
    <row r="301" ht="13" x14ac:dyDescent="0.15"/>
    <row r="302" ht="13" x14ac:dyDescent="0.15"/>
    <row r="303" ht="13" x14ac:dyDescent="0.15"/>
    <row r="304" ht="13" x14ac:dyDescent="0.15"/>
    <row r="305" spans="1:14" ht="13" x14ac:dyDescent="0.15"/>
    <row r="306" spans="1:14" ht="13" x14ac:dyDescent="0.15"/>
    <row r="307" spans="1:14" ht="13" x14ac:dyDescent="0.15"/>
    <row r="308" spans="1:14" ht="13" x14ac:dyDescent="0.15"/>
    <row r="309" spans="1:14" ht="13" x14ac:dyDescent="0.15"/>
    <row r="310" spans="1:14" ht="13" x14ac:dyDescent="0.15"/>
    <row r="311" spans="1:14" ht="13" x14ac:dyDescent="0.15"/>
    <row r="312" spans="1:14" ht="13" x14ac:dyDescent="0.15"/>
    <row r="313" spans="1:14" ht="13" x14ac:dyDescent="0.15"/>
    <row r="314" spans="1:14" ht="13" x14ac:dyDescent="0.15"/>
    <row r="315" spans="1:14" ht="13" x14ac:dyDescent="0.15"/>
    <row r="316" spans="1:14" ht="13" x14ac:dyDescent="0.15"/>
    <row r="317" spans="1:14" ht="13" x14ac:dyDescent="0.15"/>
    <row r="318" spans="1:14" ht="13" x14ac:dyDescent="0.15"/>
    <row r="319" spans="1:14" ht="13" x14ac:dyDescent="0.15"/>
    <row r="320" spans="1:14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4"/>
      <c r="N320" s="2"/>
    </row>
    <row r="321" spans="1:14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4"/>
      <c r="N321" s="2"/>
    </row>
    <row r="322" spans="1:14" ht="13" x14ac:dyDescent="0.15"/>
    <row r="323" spans="1:14" ht="13" x14ac:dyDescent="0.15"/>
    <row r="324" spans="1:14" ht="13" x14ac:dyDescent="0.15"/>
    <row r="325" spans="1:14" ht="13" x14ac:dyDescent="0.15"/>
    <row r="326" spans="1:14" ht="13" x14ac:dyDescent="0.15"/>
    <row r="327" spans="1:14" ht="13" x14ac:dyDescent="0.15"/>
    <row r="328" spans="1:14" ht="13" x14ac:dyDescent="0.15"/>
    <row r="329" spans="1:14" ht="13" x14ac:dyDescent="0.15"/>
    <row r="330" spans="1:14" ht="13" x14ac:dyDescent="0.15"/>
    <row r="331" spans="1:14" ht="13" x14ac:dyDescent="0.15"/>
    <row r="332" spans="1:14" ht="13" x14ac:dyDescent="0.15"/>
    <row r="333" spans="1:14" ht="13" x14ac:dyDescent="0.15"/>
    <row r="334" spans="1:14" ht="13" x14ac:dyDescent="0.15"/>
    <row r="335" spans="1:14" ht="13" x14ac:dyDescent="0.15"/>
    <row r="336" spans="1:14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4"/>
      <c r="N336" s="2"/>
    </row>
    <row r="337" spans="1:14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4"/>
      <c r="N337" s="2"/>
    </row>
    <row r="338" spans="1:14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4"/>
      <c r="N338" s="2"/>
    </row>
    <row r="339" spans="1:14" ht="13" x14ac:dyDescent="0.15"/>
    <row r="340" spans="1:14" ht="13" x14ac:dyDescent="0.15"/>
    <row r="341" spans="1:14" ht="13" x14ac:dyDescent="0.15"/>
    <row r="342" spans="1:14" ht="13" x14ac:dyDescent="0.15"/>
    <row r="343" spans="1:14" ht="13" x14ac:dyDescent="0.15"/>
    <row r="344" spans="1:14" ht="13" x14ac:dyDescent="0.15"/>
    <row r="345" spans="1:14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4"/>
      <c r="N345" s="2"/>
    </row>
    <row r="346" spans="1:14" ht="13" x14ac:dyDescent="0.15"/>
    <row r="347" spans="1:14" ht="13" x14ac:dyDescent="0.15"/>
    <row r="348" spans="1:14" ht="13" x14ac:dyDescent="0.15"/>
    <row r="349" spans="1:14" ht="13" x14ac:dyDescent="0.15"/>
    <row r="350" spans="1:14" ht="13" x14ac:dyDescent="0.15"/>
    <row r="351" spans="1:14" ht="13" x14ac:dyDescent="0.15"/>
    <row r="352" spans="1:14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4"/>
      <c r="N352" s="2"/>
    </row>
    <row r="353" spans="1:14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4"/>
      <c r="N353" s="2"/>
    </row>
    <row r="354" spans="1:14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4"/>
      <c r="N354" s="2"/>
    </row>
    <row r="355" spans="1:14" ht="13" x14ac:dyDescent="0.15"/>
    <row r="356" spans="1:14" ht="13" x14ac:dyDescent="0.15"/>
    <row r="357" spans="1:14" ht="13" x14ac:dyDescent="0.15"/>
    <row r="358" spans="1:14" ht="13" x14ac:dyDescent="0.15"/>
    <row r="359" spans="1:14" ht="13" x14ac:dyDescent="0.15"/>
    <row r="360" spans="1:14" ht="13" x14ac:dyDescent="0.15"/>
    <row r="361" spans="1:14" ht="13" x14ac:dyDescent="0.15"/>
    <row r="362" spans="1:14" ht="13" x14ac:dyDescent="0.15"/>
    <row r="363" spans="1:14" ht="13" x14ac:dyDescent="0.15"/>
    <row r="364" spans="1:14" ht="13" x14ac:dyDescent="0.15"/>
    <row r="365" spans="1:14" ht="13" x14ac:dyDescent="0.15"/>
    <row r="366" spans="1:14" ht="13" x14ac:dyDescent="0.15"/>
    <row r="367" spans="1:14" ht="13" x14ac:dyDescent="0.15"/>
    <row r="368" spans="1:14" ht="13" x14ac:dyDescent="0.15"/>
    <row r="369" spans="1:14" ht="13" x14ac:dyDescent="0.15"/>
    <row r="370" spans="1:14" ht="13" x14ac:dyDescent="0.15"/>
    <row r="371" spans="1:14" ht="13" x14ac:dyDescent="0.15"/>
    <row r="372" spans="1:14" ht="13" x14ac:dyDescent="0.15"/>
    <row r="373" spans="1:14" ht="13" x14ac:dyDescent="0.15"/>
    <row r="374" spans="1:14" ht="13" x14ac:dyDescent="0.15"/>
    <row r="375" spans="1:14" ht="13" x14ac:dyDescent="0.15"/>
    <row r="376" spans="1:14" ht="13" x14ac:dyDescent="0.15"/>
    <row r="377" spans="1:14" ht="13" x14ac:dyDescent="0.15"/>
    <row r="378" spans="1:14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4"/>
      <c r="N378" s="2"/>
    </row>
    <row r="379" spans="1:14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4"/>
      <c r="N379" s="2"/>
    </row>
    <row r="380" spans="1:14" ht="13" x14ac:dyDescent="0.15"/>
    <row r="381" spans="1:14" ht="13" x14ac:dyDescent="0.15"/>
    <row r="382" spans="1:14" ht="13" x14ac:dyDescent="0.15"/>
    <row r="383" spans="1:14" ht="13" x14ac:dyDescent="0.15"/>
    <row r="384" spans="1:14" ht="13" x14ac:dyDescent="0.15"/>
    <row r="385" ht="13" x14ac:dyDescent="0.15"/>
    <row r="386" ht="13" x14ac:dyDescent="0.15"/>
    <row r="387" ht="13" x14ac:dyDescent="0.15"/>
    <row r="388" ht="13" x14ac:dyDescent="0.15"/>
    <row r="389" ht="13" x14ac:dyDescent="0.15"/>
    <row r="390" ht="13" x14ac:dyDescent="0.15"/>
    <row r="391" ht="13" x14ac:dyDescent="0.15"/>
    <row r="392" ht="13" x14ac:dyDescent="0.15"/>
    <row r="393" ht="13" x14ac:dyDescent="0.15"/>
    <row r="394" ht="13" x14ac:dyDescent="0.15"/>
    <row r="395" ht="13" x14ac:dyDescent="0.15"/>
    <row r="396" ht="13" x14ac:dyDescent="0.15"/>
    <row r="397" ht="13" x14ac:dyDescent="0.15"/>
    <row r="398" ht="13" x14ac:dyDescent="0.15"/>
    <row r="399" ht="13" x14ac:dyDescent="0.15"/>
    <row r="400" ht="13" x14ac:dyDescent="0.15"/>
    <row r="401" spans="1:14" ht="13" x14ac:dyDescent="0.15"/>
    <row r="402" spans="1:14" ht="13" x14ac:dyDescent="0.15"/>
    <row r="403" spans="1:14" ht="13" x14ac:dyDescent="0.15"/>
    <row r="404" spans="1:14" ht="13" x14ac:dyDescent="0.15"/>
    <row r="405" spans="1:14" ht="13" x14ac:dyDescent="0.15"/>
    <row r="406" spans="1:14" ht="13" x14ac:dyDescent="0.15"/>
    <row r="407" spans="1:14" ht="13" x14ac:dyDescent="0.15"/>
    <row r="408" spans="1:14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4"/>
      <c r="N408" s="2"/>
    </row>
    <row r="409" spans="1:14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4"/>
      <c r="N409" s="2"/>
    </row>
    <row r="410" spans="1:14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4"/>
      <c r="N410" s="2"/>
    </row>
    <row r="411" spans="1:14" ht="13" x14ac:dyDescent="0.15"/>
    <row r="412" spans="1:14" ht="13" x14ac:dyDescent="0.15"/>
    <row r="413" spans="1:14" ht="13" x14ac:dyDescent="0.15"/>
    <row r="414" spans="1:14" ht="13" x14ac:dyDescent="0.15"/>
    <row r="415" spans="1:14" ht="13" x14ac:dyDescent="0.15"/>
    <row r="416" spans="1:14" ht="13" x14ac:dyDescent="0.15"/>
    <row r="417" spans="1:14" ht="13" x14ac:dyDescent="0.15"/>
    <row r="418" spans="1:14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4"/>
      <c r="N418" s="2"/>
    </row>
    <row r="419" spans="1:14" ht="13" x14ac:dyDescent="0.15"/>
    <row r="420" spans="1:14" ht="13" x14ac:dyDescent="0.15"/>
    <row r="421" spans="1:14" ht="13" x14ac:dyDescent="0.15"/>
    <row r="422" spans="1:14" ht="13" x14ac:dyDescent="0.15"/>
    <row r="423" spans="1:14" ht="13" x14ac:dyDescent="0.15"/>
    <row r="424" spans="1:14" ht="13" x14ac:dyDescent="0.15"/>
    <row r="425" spans="1:14" ht="13" x14ac:dyDescent="0.15"/>
    <row r="426" spans="1:14" ht="13" x14ac:dyDescent="0.15"/>
    <row r="427" spans="1:14" ht="13" x14ac:dyDescent="0.15"/>
    <row r="428" spans="1:14" ht="13" x14ac:dyDescent="0.15"/>
    <row r="429" spans="1:14" ht="13" x14ac:dyDescent="0.15"/>
  </sheetData>
  <conditionalFormatting sqref="J2:K429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F2:F429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1 junction classes</vt:lpstr>
      <vt:lpstr>S2 cell lines</vt:lpstr>
      <vt:lpstr>S3 cPT-QC.full</vt:lpstr>
      <vt:lpstr>S4 cIT-QC</vt:lpstr>
      <vt:lpstr>S5 test dataset markers</vt:lpstr>
      <vt:lpstr>'S3 cPT-QC.full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 Knecht</dc:creator>
  <cp:lastModifiedBy>Nikos Darzentas</cp:lastModifiedBy>
  <cp:lastPrinted>2019-01-15T16:32:41Z</cp:lastPrinted>
  <dcterms:created xsi:type="dcterms:W3CDTF">2018-06-04T09:42:04Z</dcterms:created>
  <dcterms:modified xsi:type="dcterms:W3CDTF">2019-03-22T13:39:31Z</dcterms:modified>
</cp:coreProperties>
</file>